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Omatsu\Omatsu\220319 Nat Comm Revision Final2\"/>
    </mc:Choice>
  </mc:AlternateContent>
  <bookViews>
    <workbookView xWindow="960" yWindow="465" windowWidth="23280" windowHeight="23520" activeTab="4"/>
  </bookViews>
  <sheets>
    <sheet name="Fig1" sheetId="11" r:id="rId1"/>
    <sheet name="Fig2" sheetId="12" r:id="rId2"/>
    <sheet name="Fig3" sheetId="13" r:id="rId3"/>
    <sheet name="Fig4" sheetId="14" r:id="rId4"/>
    <sheet name="Fig5" sheetId="5" r:id="rId5"/>
    <sheet name="Fig6" sheetId="22" r:id="rId6"/>
    <sheet name="FigS1" sheetId="15" r:id="rId7"/>
    <sheet name="FigS2" sheetId="16" r:id="rId8"/>
    <sheet name="FigS3" sheetId="19" r:id="rId9"/>
    <sheet name="FigS4" sheetId="18" r:id="rId10"/>
    <sheet name="FigS5" sheetId="17" r:id="rId11"/>
    <sheet name="FigS6" sheetId="23" r:id="rId12"/>
    <sheet name="FigS7" sheetId="24" r:id="rId13"/>
  </sheets>
  <definedNames>
    <definedName name="_xlnm.Print_Area" localSheetId="0">'Fig1'!#REF!</definedName>
    <definedName name="_xlnm.Print_Area" localSheetId="1">'Fig2'!#REF!</definedName>
    <definedName name="_xlnm.Print_Area" localSheetId="2">'Fig3'!#REF!</definedName>
    <definedName name="_xlnm.Print_Area" localSheetId="3">'Fig4'!#REF!</definedName>
    <definedName name="_xlnm.Print_Area" localSheetId="4">'Fig5'!#REF!</definedName>
    <definedName name="_xlnm.Print_Area" localSheetId="5">'Fig6'!#REF!</definedName>
    <definedName name="_xlnm.Print_Area" localSheetId="6">FigS1!#REF!</definedName>
    <definedName name="_xlnm.Print_Area" localSheetId="7">FigS2!#REF!</definedName>
    <definedName name="_xlnm.Print_Area" localSheetId="8">FigS3!#REF!</definedName>
    <definedName name="_xlnm.Print_Area" localSheetId="9">FigS4!#REF!</definedName>
    <definedName name="_xlnm.Print_Area" localSheetId="10">FigS5!#REF!</definedName>
    <definedName name="_xlnm.Print_Area" localSheetId="11">FigS6!#REF!</definedName>
    <definedName name="_xlnm.Print_Area" localSheetId="12">FigS7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6" i="24" l="1"/>
  <c r="D16" i="24"/>
  <c r="E16" i="24"/>
  <c r="I16" i="24"/>
  <c r="J16" i="24"/>
  <c r="K16" i="24"/>
  <c r="C17" i="24"/>
  <c r="D17" i="24"/>
  <c r="E17" i="24"/>
  <c r="I17" i="24"/>
  <c r="J17" i="24"/>
  <c r="K17" i="24"/>
  <c r="C20" i="24"/>
  <c r="D20" i="24"/>
  <c r="E20" i="24"/>
  <c r="I20" i="24"/>
  <c r="J20" i="24"/>
  <c r="K20" i="24"/>
  <c r="C21" i="24"/>
  <c r="D21" i="24"/>
  <c r="E21" i="24"/>
  <c r="I21" i="24"/>
  <c r="J21" i="24"/>
  <c r="K21" i="24"/>
  <c r="C22" i="24"/>
  <c r="D22" i="24"/>
  <c r="E22" i="24"/>
  <c r="I22" i="24"/>
  <c r="J22" i="24"/>
  <c r="K22" i="24"/>
  <c r="C36" i="13" l="1"/>
  <c r="D40" i="23" l="1"/>
  <c r="C40" i="23"/>
  <c r="D38" i="23"/>
  <c r="D39" i="23"/>
  <c r="C39" i="23"/>
  <c r="C38" i="23"/>
  <c r="D34" i="23"/>
  <c r="D35" i="23"/>
  <c r="C35" i="23"/>
  <c r="C34" i="23"/>
  <c r="AG36" i="13" l="1"/>
  <c r="AG35" i="13"/>
  <c r="AG34" i="13"/>
  <c r="AG31" i="13"/>
  <c r="AG30" i="13"/>
  <c r="R36" i="13"/>
  <c r="R35" i="13" l="1"/>
  <c r="R34" i="13"/>
  <c r="R31" i="13"/>
  <c r="R30" i="13"/>
  <c r="L42" i="18"/>
  <c r="L41" i="18"/>
  <c r="L40" i="18"/>
  <c r="L39" i="18"/>
  <c r="L38" i="18"/>
  <c r="L35" i="18"/>
  <c r="L34" i="18"/>
  <c r="L33" i="18"/>
  <c r="M25" i="22"/>
  <c r="M24" i="22"/>
  <c r="M23" i="22"/>
  <c r="M20" i="22"/>
  <c r="M19" i="22"/>
  <c r="C62" i="5"/>
  <c r="C71" i="5"/>
  <c r="C26" i="5"/>
  <c r="C25" i="5"/>
  <c r="AA38" i="18"/>
  <c r="AB38" i="18"/>
  <c r="AC38" i="18"/>
  <c r="AA39" i="18"/>
  <c r="AB39" i="18"/>
  <c r="AC39" i="18"/>
  <c r="AA40" i="18"/>
  <c r="AB40" i="18"/>
  <c r="AC40" i="18"/>
  <c r="AA41" i="18"/>
  <c r="AB41" i="18"/>
  <c r="AC41" i="18"/>
  <c r="AA42" i="18"/>
  <c r="AB42" i="18"/>
  <c r="AC42" i="18"/>
  <c r="AA33" i="18"/>
  <c r="AB33" i="18"/>
  <c r="AC33" i="18"/>
  <c r="AA34" i="18"/>
  <c r="AB34" i="18"/>
  <c r="AC34" i="18"/>
  <c r="AA35" i="18"/>
  <c r="AB35" i="18"/>
  <c r="AC35" i="18"/>
  <c r="D23" i="22" l="1"/>
  <c r="E23" i="22"/>
  <c r="F23" i="22"/>
  <c r="G23" i="22"/>
  <c r="H23" i="22"/>
  <c r="I23" i="22"/>
  <c r="J23" i="22"/>
  <c r="K23" i="22"/>
  <c r="L23" i="22"/>
  <c r="D24" i="22"/>
  <c r="E24" i="22"/>
  <c r="F24" i="22"/>
  <c r="G24" i="22"/>
  <c r="H24" i="22"/>
  <c r="I24" i="22"/>
  <c r="J24" i="22"/>
  <c r="K24" i="22"/>
  <c r="L24" i="22"/>
  <c r="D25" i="22"/>
  <c r="E25" i="22"/>
  <c r="F25" i="22"/>
  <c r="G25" i="22"/>
  <c r="H25" i="22"/>
  <c r="I25" i="22"/>
  <c r="J25" i="22"/>
  <c r="K25" i="22"/>
  <c r="L25" i="22"/>
  <c r="C25" i="22"/>
  <c r="C24" i="22"/>
  <c r="C23" i="22"/>
  <c r="C20" i="22"/>
  <c r="C19" i="22"/>
  <c r="D20" i="22" l="1"/>
  <c r="E20" i="22"/>
  <c r="F20" i="22"/>
  <c r="G20" i="22"/>
  <c r="H20" i="22"/>
  <c r="I20" i="22"/>
  <c r="J20" i="22"/>
  <c r="K20" i="22"/>
  <c r="L20" i="22"/>
  <c r="D19" i="22"/>
  <c r="E19" i="22"/>
  <c r="F19" i="22"/>
  <c r="G19" i="22"/>
  <c r="H19" i="22"/>
  <c r="I19" i="22"/>
  <c r="J19" i="22"/>
  <c r="K19" i="22"/>
  <c r="L19" i="22"/>
  <c r="N19" i="19" l="1"/>
  <c r="O19" i="19"/>
  <c r="P19" i="19"/>
  <c r="Q19" i="19"/>
  <c r="R19" i="19"/>
  <c r="S19" i="19"/>
  <c r="T19" i="19"/>
  <c r="U19" i="19"/>
  <c r="V19" i="19"/>
  <c r="W19" i="19"/>
  <c r="N20" i="19"/>
  <c r="O20" i="19"/>
  <c r="P20" i="19"/>
  <c r="Q20" i="19"/>
  <c r="R20" i="19"/>
  <c r="S20" i="19"/>
  <c r="T20" i="19"/>
  <c r="U20" i="19"/>
  <c r="V20" i="19"/>
  <c r="W20" i="19"/>
  <c r="N23" i="19"/>
  <c r="O23" i="19"/>
  <c r="P23" i="19"/>
  <c r="Q23" i="19"/>
  <c r="R23" i="19"/>
  <c r="S23" i="19"/>
  <c r="T23" i="19"/>
  <c r="U23" i="19"/>
  <c r="V23" i="19"/>
  <c r="W23" i="19"/>
  <c r="N24" i="19"/>
  <c r="O24" i="19"/>
  <c r="P24" i="19"/>
  <c r="Q24" i="19"/>
  <c r="R24" i="19"/>
  <c r="S24" i="19"/>
  <c r="T24" i="19"/>
  <c r="U24" i="19"/>
  <c r="V24" i="19"/>
  <c r="W24" i="19"/>
  <c r="N25" i="19"/>
  <c r="O25" i="19"/>
  <c r="P25" i="19"/>
  <c r="Q25" i="19"/>
  <c r="R25" i="19"/>
  <c r="S25" i="19"/>
  <c r="T25" i="19"/>
  <c r="U25" i="19"/>
  <c r="V25" i="19"/>
  <c r="W25" i="19"/>
  <c r="M25" i="19"/>
  <c r="M24" i="19"/>
  <c r="M23" i="19"/>
  <c r="M20" i="19"/>
  <c r="M19" i="19"/>
  <c r="I25" i="19"/>
  <c r="H25" i="19"/>
  <c r="G25" i="19"/>
  <c r="F25" i="19"/>
  <c r="E25" i="19"/>
  <c r="D25" i="19"/>
  <c r="C25" i="19"/>
  <c r="I24" i="19"/>
  <c r="H24" i="19"/>
  <c r="G24" i="19"/>
  <c r="F24" i="19"/>
  <c r="E24" i="19"/>
  <c r="D24" i="19"/>
  <c r="C24" i="19"/>
  <c r="I23" i="19"/>
  <c r="H23" i="19"/>
  <c r="G23" i="19"/>
  <c r="F23" i="19"/>
  <c r="E23" i="19"/>
  <c r="D23" i="19"/>
  <c r="C23" i="19"/>
  <c r="I20" i="19"/>
  <c r="H20" i="19"/>
  <c r="G20" i="19"/>
  <c r="F20" i="19"/>
  <c r="E20" i="19"/>
  <c r="D20" i="19"/>
  <c r="C20" i="19"/>
  <c r="I19" i="19"/>
  <c r="H19" i="19"/>
  <c r="G19" i="19"/>
  <c r="F19" i="19"/>
  <c r="E19" i="19"/>
  <c r="D19" i="19"/>
  <c r="C19" i="19"/>
  <c r="H41" i="18" l="1"/>
  <c r="H42" i="18"/>
  <c r="P42" i="18" l="1"/>
  <c r="P41" i="18"/>
  <c r="P40" i="18"/>
  <c r="P39" i="18"/>
  <c r="P38" i="18"/>
  <c r="Q33" i="18"/>
  <c r="R33" i="18"/>
  <c r="S33" i="18"/>
  <c r="T33" i="18"/>
  <c r="U33" i="18"/>
  <c r="V33" i="18"/>
  <c r="W33" i="18"/>
  <c r="X33" i="18"/>
  <c r="Y33" i="18"/>
  <c r="Z33" i="18"/>
  <c r="Q34" i="18"/>
  <c r="R34" i="18"/>
  <c r="S34" i="18"/>
  <c r="T34" i="18"/>
  <c r="U34" i="18"/>
  <c r="V34" i="18"/>
  <c r="W34" i="18"/>
  <c r="X34" i="18"/>
  <c r="Y34" i="18"/>
  <c r="Z34" i="18"/>
  <c r="Q35" i="18"/>
  <c r="R35" i="18"/>
  <c r="S35" i="18"/>
  <c r="T35" i="18"/>
  <c r="U35" i="18"/>
  <c r="V35" i="18"/>
  <c r="W35" i="18"/>
  <c r="X35" i="18"/>
  <c r="Y35" i="18"/>
  <c r="Z35" i="18"/>
  <c r="P35" i="18"/>
  <c r="P34" i="18"/>
  <c r="P33" i="18"/>
  <c r="Z42" i="18"/>
  <c r="Y42" i="18"/>
  <c r="X42" i="18"/>
  <c r="W42" i="18"/>
  <c r="V42" i="18"/>
  <c r="U42" i="18"/>
  <c r="T42" i="18"/>
  <c r="S42" i="18"/>
  <c r="R42" i="18"/>
  <c r="Q42" i="18"/>
  <c r="Z41" i="18"/>
  <c r="Y41" i="18"/>
  <c r="X41" i="18"/>
  <c r="W41" i="18"/>
  <c r="V41" i="18"/>
  <c r="U41" i="18"/>
  <c r="T41" i="18"/>
  <c r="S41" i="18"/>
  <c r="R41" i="18"/>
  <c r="Q41" i="18"/>
  <c r="Z40" i="18"/>
  <c r="Y40" i="18"/>
  <c r="X40" i="18"/>
  <c r="W40" i="18"/>
  <c r="V40" i="18"/>
  <c r="U40" i="18"/>
  <c r="T40" i="18"/>
  <c r="S40" i="18"/>
  <c r="R40" i="18"/>
  <c r="Q40" i="18"/>
  <c r="Z39" i="18"/>
  <c r="Y39" i="18"/>
  <c r="X39" i="18"/>
  <c r="W39" i="18"/>
  <c r="V39" i="18"/>
  <c r="U39" i="18"/>
  <c r="T39" i="18"/>
  <c r="S39" i="18"/>
  <c r="R39" i="18"/>
  <c r="Q39" i="18"/>
  <c r="Z38" i="18"/>
  <c r="Y38" i="18"/>
  <c r="X38" i="18"/>
  <c r="W38" i="18"/>
  <c r="V38" i="18"/>
  <c r="U38" i="18"/>
  <c r="T38" i="18"/>
  <c r="S38" i="18"/>
  <c r="R38" i="18"/>
  <c r="Q38" i="18"/>
  <c r="J42" i="18"/>
  <c r="I42" i="18"/>
  <c r="G42" i="18"/>
  <c r="F42" i="18"/>
  <c r="E42" i="18"/>
  <c r="D42" i="18"/>
  <c r="C42" i="18"/>
  <c r="J41" i="18"/>
  <c r="I41" i="18"/>
  <c r="G41" i="18"/>
  <c r="F41" i="18"/>
  <c r="E41" i="18"/>
  <c r="D41" i="18"/>
  <c r="C41" i="18"/>
  <c r="J40" i="18"/>
  <c r="I40" i="18"/>
  <c r="H40" i="18"/>
  <c r="G40" i="18"/>
  <c r="F40" i="18"/>
  <c r="E40" i="18"/>
  <c r="D40" i="18"/>
  <c r="C40" i="18"/>
  <c r="J39" i="18"/>
  <c r="I39" i="18"/>
  <c r="H39" i="18"/>
  <c r="G39" i="18"/>
  <c r="F39" i="18"/>
  <c r="E39" i="18"/>
  <c r="D39" i="18"/>
  <c r="C39" i="18"/>
  <c r="J38" i="18"/>
  <c r="I38" i="18"/>
  <c r="H38" i="18"/>
  <c r="G38" i="18"/>
  <c r="F38" i="18"/>
  <c r="E38" i="18"/>
  <c r="D38" i="18"/>
  <c r="C38" i="18"/>
  <c r="J35" i="18"/>
  <c r="I35" i="18"/>
  <c r="H35" i="18"/>
  <c r="G35" i="18"/>
  <c r="F35" i="18"/>
  <c r="E35" i="18"/>
  <c r="D35" i="18"/>
  <c r="C35" i="18"/>
  <c r="J34" i="18"/>
  <c r="I34" i="18"/>
  <c r="H34" i="18"/>
  <c r="G34" i="18"/>
  <c r="F34" i="18"/>
  <c r="E34" i="18"/>
  <c r="D34" i="18"/>
  <c r="C34" i="18"/>
  <c r="J33" i="18"/>
  <c r="I33" i="18"/>
  <c r="H33" i="18"/>
  <c r="G33" i="18"/>
  <c r="F33" i="18"/>
  <c r="E33" i="18"/>
  <c r="D33" i="18"/>
  <c r="C33" i="18"/>
  <c r="Q99" i="13" l="1"/>
  <c r="Q100" i="13"/>
  <c r="Q103" i="13"/>
  <c r="Q104" i="13"/>
  <c r="Q105" i="13"/>
  <c r="K99" i="13" l="1"/>
  <c r="K100" i="13"/>
  <c r="K103" i="13"/>
  <c r="K104" i="13"/>
  <c r="K105" i="13"/>
  <c r="J105" i="13"/>
  <c r="J104" i="13"/>
  <c r="J103" i="13"/>
  <c r="J100" i="13"/>
  <c r="J99" i="13"/>
  <c r="V35" i="13" l="1"/>
  <c r="V34" i="13"/>
  <c r="V31" i="13"/>
  <c r="V30" i="13"/>
  <c r="AD36" i="13"/>
  <c r="AC36" i="13"/>
  <c r="AB36" i="13"/>
  <c r="AD35" i="13"/>
  <c r="AC35" i="13"/>
  <c r="AB35" i="13"/>
  <c r="AD34" i="13"/>
  <c r="AC34" i="13"/>
  <c r="AB34" i="13"/>
  <c r="AD31" i="13"/>
  <c r="AC31" i="13"/>
  <c r="AB31" i="13"/>
  <c r="AD30" i="13"/>
  <c r="AC30" i="13"/>
  <c r="AB30" i="13"/>
  <c r="P36" i="13"/>
  <c r="P35" i="13"/>
  <c r="P34" i="13"/>
  <c r="P31" i="13"/>
  <c r="P30" i="13"/>
  <c r="D71" i="5" l="1"/>
  <c r="E71" i="5"/>
  <c r="F71" i="5"/>
  <c r="C36" i="14" l="1"/>
  <c r="C35" i="14"/>
  <c r="C32" i="14"/>
  <c r="C31" i="14"/>
  <c r="F52" i="17" l="1"/>
  <c r="J50" i="17"/>
  <c r="L52" i="17"/>
  <c r="E46" i="17"/>
  <c r="M50" i="17"/>
  <c r="H50" i="17"/>
  <c r="D50" i="17"/>
  <c r="H52" i="17"/>
  <c r="G52" i="17"/>
  <c r="D52" i="17"/>
  <c r="C52" i="17"/>
  <c r="M52" i="17"/>
  <c r="J52" i="17"/>
  <c r="I52" i="17"/>
  <c r="M51" i="17"/>
  <c r="L51" i="17"/>
  <c r="K51" i="17"/>
  <c r="J51" i="17"/>
  <c r="I51" i="17"/>
  <c r="H51" i="17"/>
  <c r="G51" i="17"/>
  <c r="F51" i="17"/>
  <c r="E51" i="17"/>
  <c r="D51" i="17"/>
  <c r="C51" i="17"/>
  <c r="L50" i="17"/>
  <c r="K50" i="17"/>
  <c r="I50" i="17"/>
  <c r="G50" i="17"/>
  <c r="F50" i="17"/>
  <c r="C50" i="17"/>
  <c r="M47" i="17"/>
  <c r="L47" i="17"/>
  <c r="K47" i="17"/>
  <c r="J47" i="17"/>
  <c r="I47" i="17"/>
  <c r="H47" i="17"/>
  <c r="G47" i="17"/>
  <c r="F47" i="17"/>
  <c r="E47" i="17"/>
  <c r="D47" i="17"/>
  <c r="C47" i="17"/>
  <c r="M46" i="17"/>
  <c r="J46" i="17"/>
  <c r="I46" i="17"/>
  <c r="F46" i="17"/>
  <c r="J24" i="17"/>
  <c r="I24" i="17"/>
  <c r="H24" i="17"/>
  <c r="G24" i="17"/>
  <c r="F24" i="17"/>
  <c r="E24" i="17"/>
  <c r="D24" i="17"/>
  <c r="C24" i="17"/>
  <c r="J23" i="17"/>
  <c r="I23" i="17"/>
  <c r="H23" i="17"/>
  <c r="G23" i="17"/>
  <c r="F23" i="17"/>
  <c r="E23" i="17"/>
  <c r="D23" i="17"/>
  <c r="C23" i="17"/>
  <c r="J22" i="17"/>
  <c r="I22" i="17"/>
  <c r="H22" i="17"/>
  <c r="G22" i="17"/>
  <c r="F22" i="17"/>
  <c r="E22" i="17"/>
  <c r="D22" i="17"/>
  <c r="C22" i="17"/>
  <c r="J19" i="17"/>
  <c r="I19" i="17"/>
  <c r="H19" i="17"/>
  <c r="G19" i="17"/>
  <c r="F19" i="17"/>
  <c r="E19" i="17"/>
  <c r="D19" i="17"/>
  <c r="C19" i="17"/>
  <c r="J18" i="17"/>
  <c r="I18" i="17"/>
  <c r="H18" i="17"/>
  <c r="G18" i="17"/>
  <c r="F18" i="17"/>
  <c r="E18" i="17"/>
  <c r="D18" i="17"/>
  <c r="C18" i="17"/>
  <c r="I51" i="12"/>
  <c r="J24" i="12"/>
  <c r="M24" i="16"/>
  <c r="M25" i="16"/>
  <c r="L25" i="16"/>
  <c r="K25" i="16"/>
  <c r="J25" i="16"/>
  <c r="I25" i="16"/>
  <c r="H25" i="16"/>
  <c r="G25" i="16"/>
  <c r="F25" i="16"/>
  <c r="E25" i="16"/>
  <c r="D25" i="16"/>
  <c r="C25" i="16"/>
  <c r="L24" i="16"/>
  <c r="K24" i="16"/>
  <c r="J24" i="16"/>
  <c r="I24" i="16"/>
  <c r="H24" i="16"/>
  <c r="G24" i="16"/>
  <c r="F24" i="16"/>
  <c r="E24" i="16"/>
  <c r="D24" i="16"/>
  <c r="C24" i="16"/>
  <c r="M23" i="16"/>
  <c r="L23" i="16"/>
  <c r="K23" i="16"/>
  <c r="J23" i="16"/>
  <c r="I23" i="16"/>
  <c r="H23" i="16"/>
  <c r="G23" i="16"/>
  <c r="F23" i="16"/>
  <c r="E23" i="16"/>
  <c r="D23" i="16"/>
  <c r="C23" i="16"/>
  <c r="M20" i="16"/>
  <c r="L20" i="16"/>
  <c r="K20" i="16"/>
  <c r="J20" i="16"/>
  <c r="I20" i="16"/>
  <c r="H20" i="16"/>
  <c r="G20" i="16"/>
  <c r="F20" i="16"/>
  <c r="E20" i="16"/>
  <c r="D20" i="16"/>
  <c r="C20" i="16"/>
  <c r="M19" i="16"/>
  <c r="L19" i="16"/>
  <c r="K19" i="16"/>
  <c r="J19" i="16"/>
  <c r="I19" i="16"/>
  <c r="H19" i="16"/>
  <c r="G19" i="16"/>
  <c r="F19" i="16"/>
  <c r="E19" i="16"/>
  <c r="D19" i="16"/>
  <c r="C19" i="16"/>
  <c r="M25" i="15"/>
  <c r="L25" i="15"/>
  <c r="K25" i="15"/>
  <c r="J25" i="15"/>
  <c r="I25" i="15"/>
  <c r="H25" i="15"/>
  <c r="G25" i="15"/>
  <c r="F25" i="15"/>
  <c r="E25" i="15"/>
  <c r="D25" i="15"/>
  <c r="C25" i="15"/>
  <c r="M24" i="15"/>
  <c r="L24" i="15"/>
  <c r="K24" i="15"/>
  <c r="J24" i="15"/>
  <c r="I24" i="15"/>
  <c r="H24" i="15"/>
  <c r="G24" i="15"/>
  <c r="F24" i="15"/>
  <c r="E24" i="15"/>
  <c r="D24" i="15"/>
  <c r="C24" i="15"/>
  <c r="M23" i="15"/>
  <c r="L23" i="15"/>
  <c r="K23" i="15"/>
  <c r="J23" i="15"/>
  <c r="I23" i="15"/>
  <c r="H23" i="15"/>
  <c r="G23" i="15"/>
  <c r="F23" i="15"/>
  <c r="E23" i="15"/>
  <c r="D23" i="15"/>
  <c r="C23" i="15"/>
  <c r="M20" i="15"/>
  <c r="L20" i="15"/>
  <c r="K20" i="15"/>
  <c r="J20" i="15"/>
  <c r="I20" i="15"/>
  <c r="H20" i="15"/>
  <c r="G20" i="15"/>
  <c r="F20" i="15"/>
  <c r="E20" i="15"/>
  <c r="D20" i="15"/>
  <c r="C20" i="15"/>
  <c r="M19" i="15"/>
  <c r="L19" i="15"/>
  <c r="K19" i="15"/>
  <c r="J19" i="15"/>
  <c r="I19" i="15"/>
  <c r="H19" i="15"/>
  <c r="G19" i="15"/>
  <c r="F19" i="15"/>
  <c r="E19" i="15"/>
  <c r="D19" i="15"/>
  <c r="C19" i="15"/>
  <c r="C29" i="5"/>
  <c r="E32" i="14"/>
  <c r="E31" i="14"/>
  <c r="G37" i="14"/>
  <c r="G36" i="14"/>
  <c r="G35" i="14"/>
  <c r="G32" i="14"/>
  <c r="G31" i="14"/>
  <c r="E37" i="14"/>
  <c r="D37" i="14"/>
  <c r="C37" i="14"/>
  <c r="E36" i="14"/>
  <c r="D36" i="14"/>
  <c r="E35" i="14"/>
  <c r="D35" i="14"/>
  <c r="K27" i="14"/>
  <c r="K26" i="14"/>
  <c r="D32" i="14"/>
  <c r="K25" i="14"/>
  <c r="D31" i="14"/>
  <c r="K22" i="14"/>
  <c r="K21" i="14"/>
  <c r="P24" i="14"/>
  <c r="P23" i="14"/>
  <c r="P22" i="14"/>
  <c r="P19" i="14"/>
  <c r="P18" i="14"/>
  <c r="F59" i="13"/>
  <c r="G59" i="13"/>
  <c r="H59" i="13"/>
  <c r="F60" i="13"/>
  <c r="G60" i="13"/>
  <c r="H60" i="13"/>
  <c r="F63" i="13"/>
  <c r="G63" i="13"/>
  <c r="H63" i="13"/>
  <c r="F64" i="13"/>
  <c r="G64" i="13"/>
  <c r="H64" i="13"/>
  <c r="F65" i="13"/>
  <c r="G65" i="13"/>
  <c r="H65" i="13"/>
  <c r="E65" i="13"/>
  <c r="E63" i="13"/>
  <c r="E60" i="13"/>
  <c r="E59" i="13"/>
  <c r="C65" i="13"/>
  <c r="C64" i="13"/>
  <c r="C63" i="13"/>
  <c r="C60" i="13"/>
  <c r="C59" i="13"/>
  <c r="D34" i="13"/>
  <c r="E34" i="13"/>
  <c r="F34" i="13"/>
  <c r="G34" i="13"/>
  <c r="H34" i="13"/>
  <c r="I34" i="13"/>
  <c r="J34" i="13"/>
  <c r="K34" i="13"/>
  <c r="L34" i="13"/>
  <c r="M34" i="13"/>
  <c r="N34" i="13"/>
  <c r="D35" i="13"/>
  <c r="E35" i="13"/>
  <c r="F35" i="13"/>
  <c r="G35" i="13"/>
  <c r="H35" i="13"/>
  <c r="I35" i="13"/>
  <c r="J35" i="13"/>
  <c r="K35" i="13"/>
  <c r="L35" i="13"/>
  <c r="M35" i="13"/>
  <c r="N35" i="13"/>
  <c r="D36" i="13"/>
  <c r="E36" i="13"/>
  <c r="F36" i="13"/>
  <c r="G36" i="13"/>
  <c r="H36" i="13"/>
  <c r="I36" i="13"/>
  <c r="J36" i="13"/>
  <c r="K36" i="13"/>
  <c r="L36" i="13"/>
  <c r="M36" i="13"/>
  <c r="N36" i="13"/>
  <c r="D30" i="13"/>
  <c r="E30" i="13"/>
  <c r="F30" i="13"/>
  <c r="G30" i="13"/>
  <c r="H30" i="13"/>
  <c r="I30" i="13"/>
  <c r="J30" i="13"/>
  <c r="K30" i="13"/>
  <c r="L30" i="13"/>
  <c r="M30" i="13"/>
  <c r="N30" i="13"/>
  <c r="D31" i="13"/>
  <c r="E31" i="13"/>
  <c r="F31" i="13"/>
  <c r="G31" i="13"/>
  <c r="H31" i="13"/>
  <c r="I31" i="13"/>
  <c r="J31" i="13"/>
  <c r="K31" i="13"/>
  <c r="L31" i="13"/>
  <c r="M31" i="13"/>
  <c r="N31" i="13"/>
  <c r="C35" i="13"/>
  <c r="C34" i="13"/>
  <c r="C31" i="13"/>
  <c r="C30" i="13"/>
  <c r="P105" i="13"/>
  <c r="O105" i="13"/>
  <c r="N105" i="13"/>
  <c r="M105" i="13"/>
  <c r="L105" i="13"/>
  <c r="I105" i="13"/>
  <c r="H105" i="13"/>
  <c r="G105" i="13"/>
  <c r="F105" i="13"/>
  <c r="E105" i="13"/>
  <c r="D105" i="13"/>
  <c r="C105" i="13"/>
  <c r="P104" i="13"/>
  <c r="O104" i="13"/>
  <c r="N104" i="13"/>
  <c r="M104" i="13"/>
  <c r="L104" i="13"/>
  <c r="I104" i="13"/>
  <c r="H104" i="13"/>
  <c r="G104" i="13"/>
  <c r="F104" i="13"/>
  <c r="E104" i="13"/>
  <c r="D104" i="13"/>
  <c r="C104" i="13"/>
  <c r="P103" i="13"/>
  <c r="O103" i="13"/>
  <c r="N103" i="13"/>
  <c r="M103" i="13"/>
  <c r="L103" i="13"/>
  <c r="I103" i="13"/>
  <c r="H103" i="13"/>
  <c r="G103" i="13"/>
  <c r="F103" i="13"/>
  <c r="E103" i="13"/>
  <c r="D103" i="13"/>
  <c r="C103" i="13"/>
  <c r="P100" i="13"/>
  <c r="O100" i="13"/>
  <c r="N100" i="13"/>
  <c r="M100" i="13"/>
  <c r="L100" i="13"/>
  <c r="I100" i="13"/>
  <c r="H100" i="13"/>
  <c r="G100" i="13"/>
  <c r="F100" i="13"/>
  <c r="E100" i="13"/>
  <c r="D100" i="13"/>
  <c r="C100" i="13"/>
  <c r="P99" i="13"/>
  <c r="O99" i="13"/>
  <c r="N99" i="13"/>
  <c r="M99" i="13"/>
  <c r="L99" i="13"/>
  <c r="I99" i="13"/>
  <c r="H99" i="13"/>
  <c r="G99" i="13"/>
  <c r="F99" i="13"/>
  <c r="E99" i="13"/>
  <c r="D99" i="13"/>
  <c r="C99" i="13"/>
  <c r="E64" i="13"/>
  <c r="V36" i="13"/>
  <c r="D49" i="12"/>
  <c r="E49" i="12"/>
  <c r="F49" i="12"/>
  <c r="G49" i="12"/>
  <c r="H49" i="12"/>
  <c r="I49" i="12"/>
  <c r="D50" i="12"/>
  <c r="E50" i="12"/>
  <c r="F50" i="12"/>
  <c r="G50" i="12"/>
  <c r="H50" i="12"/>
  <c r="I50" i="12"/>
  <c r="D51" i="12"/>
  <c r="E51" i="12"/>
  <c r="F51" i="12"/>
  <c r="G51" i="12"/>
  <c r="H51" i="12"/>
  <c r="D45" i="12"/>
  <c r="E45" i="12"/>
  <c r="F45" i="12"/>
  <c r="G45" i="12"/>
  <c r="H45" i="12"/>
  <c r="I45" i="12"/>
  <c r="D46" i="12"/>
  <c r="E46" i="12"/>
  <c r="F46" i="12"/>
  <c r="G46" i="12"/>
  <c r="H46" i="12"/>
  <c r="I46" i="12"/>
  <c r="C51" i="12"/>
  <c r="C50" i="12"/>
  <c r="C49" i="12"/>
  <c r="C46" i="12"/>
  <c r="C45" i="12"/>
  <c r="D18" i="12"/>
  <c r="E18" i="12"/>
  <c r="F18" i="12"/>
  <c r="G18" i="12"/>
  <c r="H18" i="12"/>
  <c r="I18" i="12"/>
  <c r="J18" i="12"/>
  <c r="D19" i="12"/>
  <c r="E19" i="12"/>
  <c r="F19" i="12"/>
  <c r="G19" i="12"/>
  <c r="H19" i="12"/>
  <c r="I19" i="12"/>
  <c r="J19" i="12"/>
  <c r="D22" i="12"/>
  <c r="E22" i="12"/>
  <c r="F22" i="12"/>
  <c r="G22" i="12"/>
  <c r="H22" i="12"/>
  <c r="I22" i="12"/>
  <c r="J22" i="12"/>
  <c r="D23" i="12"/>
  <c r="E23" i="12"/>
  <c r="F23" i="12"/>
  <c r="G23" i="12"/>
  <c r="H23" i="12"/>
  <c r="I23" i="12"/>
  <c r="J23" i="12"/>
  <c r="D24" i="12"/>
  <c r="E24" i="12"/>
  <c r="F24" i="12"/>
  <c r="G24" i="12"/>
  <c r="H24" i="12"/>
  <c r="I24" i="12"/>
  <c r="C24" i="12"/>
  <c r="C23" i="12"/>
  <c r="C22" i="12"/>
  <c r="C19" i="12"/>
  <c r="C18" i="12"/>
  <c r="D22" i="11"/>
  <c r="E22" i="11"/>
  <c r="D23" i="11"/>
  <c r="E23" i="11"/>
  <c r="C23" i="11"/>
  <c r="C8" i="11"/>
  <c r="G46" i="11"/>
  <c r="F46" i="11"/>
  <c r="E46" i="11"/>
  <c r="D46" i="11"/>
  <c r="C46" i="11"/>
  <c r="G45" i="11"/>
  <c r="F45" i="11"/>
  <c r="E45" i="11"/>
  <c r="D45" i="11"/>
  <c r="C45" i="11"/>
  <c r="G37" i="11"/>
  <c r="F37" i="11"/>
  <c r="E37" i="11"/>
  <c r="D37" i="11"/>
  <c r="C37" i="11"/>
  <c r="G36" i="11"/>
  <c r="F36" i="11"/>
  <c r="E36" i="11"/>
  <c r="D36" i="11"/>
  <c r="C36" i="11"/>
  <c r="C22" i="11"/>
  <c r="J9" i="11"/>
  <c r="I9" i="11"/>
  <c r="H9" i="11"/>
  <c r="G9" i="11"/>
  <c r="F9" i="11"/>
  <c r="E9" i="11"/>
  <c r="D9" i="11"/>
  <c r="C9" i="11"/>
  <c r="J8" i="11"/>
  <c r="I8" i="11"/>
  <c r="H8" i="11"/>
  <c r="G8" i="11"/>
  <c r="F8" i="11"/>
  <c r="E8" i="11"/>
  <c r="D8" i="11"/>
  <c r="E52" i="17" l="1"/>
  <c r="C46" i="17"/>
  <c r="G46" i="17"/>
  <c r="K46" i="17"/>
  <c r="E50" i="17"/>
  <c r="K52" i="17"/>
  <c r="D46" i="17"/>
  <c r="H46" i="17"/>
  <c r="L46" i="17"/>
  <c r="C57" i="5"/>
  <c r="D57" i="5"/>
  <c r="E57" i="5"/>
  <c r="F57" i="5"/>
  <c r="C58" i="5"/>
  <c r="D58" i="5"/>
  <c r="E58" i="5"/>
  <c r="F58" i="5"/>
  <c r="C59" i="5"/>
  <c r="D59" i="5"/>
  <c r="E59" i="5"/>
  <c r="F59" i="5"/>
  <c r="D62" i="5"/>
  <c r="E62" i="5"/>
  <c r="F62" i="5"/>
  <c r="C63" i="5"/>
  <c r="D63" i="5"/>
  <c r="E63" i="5"/>
  <c r="F63" i="5"/>
  <c r="C64" i="5"/>
  <c r="D64" i="5"/>
  <c r="E64" i="5"/>
  <c r="F64" i="5"/>
  <c r="Z25" i="5" l="1"/>
  <c r="Y25" i="5"/>
  <c r="Z24" i="5"/>
  <c r="Z23" i="5"/>
  <c r="Y24" i="5"/>
  <c r="Y23" i="5"/>
  <c r="Z20" i="5"/>
  <c r="Z19" i="5"/>
  <c r="Y20" i="5"/>
  <c r="Y19" i="5"/>
  <c r="T31" i="5"/>
  <c r="T30" i="5"/>
  <c r="T29" i="5"/>
  <c r="S31" i="5"/>
  <c r="S30" i="5"/>
  <c r="S29" i="5"/>
  <c r="T26" i="5"/>
  <c r="S26" i="5"/>
  <c r="T25" i="5"/>
  <c r="S25" i="5"/>
  <c r="T24" i="5"/>
  <c r="S24" i="5"/>
  <c r="L38" i="5"/>
  <c r="M38" i="5"/>
  <c r="M32" i="5"/>
  <c r="L32" i="5"/>
  <c r="L31" i="5"/>
  <c r="L30" i="5"/>
  <c r="M37" i="5"/>
  <c r="L37" i="5"/>
  <c r="M36" i="5"/>
  <c r="L36" i="5"/>
  <c r="M35" i="5"/>
  <c r="L35" i="5"/>
  <c r="M31" i="5"/>
  <c r="M30" i="5"/>
  <c r="M29" i="5"/>
  <c r="L29" i="5"/>
  <c r="D29" i="5"/>
  <c r="E29" i="5"/>
  <c r="F29" i="5"/>
  <c r="G29" i="5"/>
  <c r="H29" i="5"/>
  <c r="D30" i="5"/>
  <c r="E30" i="5"/>
  <c r="F30" i="5"/>
  <c r="G30" i="5"/>
  <c r="H30" i="5"/>
  <c r="D31" i="5"/>
  <c r="E31" i="5"/>
  <c r="F31" i="5"/>
  <c r="G31" i="5"/>
  <c r="H31" i="5"/>
  <c r="D24" i="5"/>
  <c r="E24" i="5"/>
  <c r="F24" i="5"/>
  <c r="G24" i="5"/>
  <c r="H24" i="5"/>
  <c r="D25" i="5"/>
  <c r="E25" i="5"/>
  <c r="F25" i="5"/>
  <c r="G25" i="5"/>
  <c r="H25" i="5"/>
  <c r="D26" i="5"/>
  <c r="E26" i="5"/>
  <c r="F26" i="5"/>
  <c r="G26" i="5"/>
  <c r="H26" i="5"/>
  <c r="C30" i="5"/>
  <c r="C31" i="5"/>
  <c r="C24" i="5"/>
</calcChain>
</file>

<file path=xl/sharedStrings.xml><?xml version="1.0" encoding="utf-8"?>
<sst xmlns="http://schemas.openxmlformats.org/spreadsheetml/2006/main" count="1147" uniqueCount="190">
  <si>
    <t>CAR</t>
    <phoneticPr fontId="22"/>
  </si>
  <si>
    <t>Ob</t>
    <phoneticPr fontId="22"/>
  </si>
  <si>
    <t>EC</t>
    <phoneticPr fontId="22"/>
  </si>
  <si>
    <t>PaS</t>
    <phoneticPr fontId="22"/>
  </si>
  <si>
    <t>LT-HSC</t>
  </si>
  <si>
    <t>LT-HSC</t>
    <phoneticPr fontId="22"/>
  </si>
  <si>
    <t>pro-B</t>
  </si>
  <si>
    <t>pro-B</t>
    <phoneticPr fontId="22"/>
  </si>
  <si>
    <t>Pre-B</t>
    <phoneticPr fontId="22"/>
  </si>
  <si>
    <t>Mφ</t>
    <phoneticPr fontId="22"/>
  </si>
  <si>
    <t>stdev.</t>
    <phoneticPr fontId="22"/>
  </si>
  <si>
    <t>avr.</t>
    <phoneticPr fontId="22"/>
  </si>
  <si>
    <t>Runx1b/Runx1c ratio</t>
    <phoneticPr fontId="22"/>
  </si>
  <si>
    <t>E16.5 gene expression</t>
    <phoneticPr fontId="22"/>
  </si>
  <si>
    <t>Runx1</t>
    <phoneticPr fontId="22"/>
  </si>
  <si>
    <t>Osx+ PDGFRbhi</t>
    <phoneticPr fontId="22"/>
  </si>
  <si>
    <t>Osx+ PDGFRblo</t>
    <phoneticPr fontId="22"/>
  </si>
  <si>
    <t>Osx- PDGFRb+</t>
    <phoneticPr fontId="22"/>
  </si>
  <si>
    <t>Runx2</t>
    <phoneticPr fontId="22"/>
  </si>
  <si>
    <t>Total BM cells</t>
  </si>
  <si>
    <t>Total BM cells</t>
    <phoneticPr fontId="22"/>
  </si>
  <si>
    <t>Control</t>
    <phoneticPr fontId="22"/>
  </si>
  <si>
    <t>cKO</t>
    <phoneticPr fontId="22"/>
  </si>
  <si>
    <t>MEP</t>
  </si>
  <si>
    <t>MEP</t>
    <phoneticPr fontId="22"/>
  </si>
  <si>
    <t>GMP</t>
  </si>
  <si>
    <t>GMP</t>
    <phoneticPr fontId="22"/>
  </si>
  <si>
    <t>CLP</t>
  </si>
  <si>
    <t>CLP</t>
    <phoneticPr fontId="22"/>
  </si>
  <si>
    <t>pre-B</t>
  </si>
  <si>
    <t>pre-B</t>
    <phoneticPr fontId="22"/>
  </si>
  <si>
    <t>Ebf3CreERT2 Runx1&amp;Runx2 cKO BM (cell number)</t>
    <phoneticPr fontId="22"/>
  </si>
  <si>
    <t>Mature B</t>
    <phoneticPr fontId="22"/>
  </si>
  <si>
    <t>pDC</t>
    <phoneticPr fontId="22"/>
  </si>
  <si>
    <t>NK</t>
    <phoneticPr fontId="22"/>
  </si>
  <si>
    <t>Gr-1hi</t>
    <phoneticPr fontId="22"/>
  </si>
  <si>
    <t>Runx1&amp;2 cKO</t>
    <phoneticPr fontId="22"/>
  </si>
  <si>
    <t>RUs</t>
    <phoneticPr fontId="22"/>
  </si>
  <si>
    <t>PDGFRb</t>
    <phoneticPr fontId="22"/>
  </si>
  <si>
    <t>PDGFRb</t>
  </si>
  <si>
    <t>Lepr</t>
    <phoneticPr fontId="22"/>
  </si>
  <si>
    <t>Lepr</t>
  </si>
  <si>
    <t>CXCL12</t>
    <phoneticPr fontId="22"/>
  </si>
  <si>
    <t>SCF</t>
    <phoneticPr fontId="22"/>
  </si>
  <si>
    <t>CXCL12</t>
  </si>
  <si>
    <t>SCF</t>
  </si>
  <si>
    <t>IL7</t>
  </si>
  <si>
    <t>Foxc1</t>
    <phoneticPr fontId="22"/>
  </si>
  <si>
    <t>Ebf3</t>
    <phoneticPr fontId="22"/>
  </si>
  <si>
    <t>Ebf1</t>
    <phoneticPr fontId="22"/>
  </si>
  <si>
    <t>Foxc1</t>
  </si>
  <si>
    <t>Ebf3</t>
  </si>
  <si>
    <t>Ebf1</t>
  </si>
  <si>
    <t>Col1a1</t>
    <phoneticPr fontId="22"/>
  </si>
  <si>
    <t>Col1a1</t>
  </si>
  <si>
    <t>Col6a3</t>
    <phoneticPr fontId="22"/>
  </si>
  <si>
    <t>Co3a1</t>
  </si>
  <si>
    <t>Col6a3</t>
  </si>
  <si>
    <t>Gli1</t>
    <phoneticPr fontId="22"/>
  </si>
  <si>
    <t>PDPN</t>
    <phoneticPr fontId="22"/>
  </si>
  <si>
    <t>PDGFRa</t>
    <phoneticPr fontId="22"/>
  </si>
  <si>
    <t>Ebf3CreERT2 Runx1&amp;Runx2 cKO Bone analysis</t>
    <phoneticPr fontId="22"/>
  </si>
  <si>
    <t>BV/TV (%)</t>
    <phoneticPr fontId="22"/>
  </si>
  <si>
    <t>Tb.N (/mm)</t>
    <phoneticPr fontId="22"/>
  </si>
  <si>
    <t>Tb.Th. (um)</t>
    <phoneticPr fontId="22"/>
  </si>
  <si>
    <t>Ebf3CreERT2 Runx1&amp;Runx2 cKO CAR cell count</t>
    <phoneticPr fontId="22"/>
  </si>
  <si>
    <t>cells/mm^2</t>
    <phoneticPr fontId="22"/>
  </si>
  <si>
    <t>Col3a1</t>
    <phoneticPr fontId="22"/>
  </si>
  <si>
    <t>Ly6a</t>
    <phoneticPr fontId="22"/>
  </si>
  <si>
    <t>Runx1 OE</t>
    <phoneticPr fontId="22"/>
  </si>
  <si>
    <t>Runx2 OE</t>
    <phoneticPr fontId="22"/>
  </si>
  <si>
    <t>Ebf3 OE</t>
    <phoneticPr fontId="22"/>
  </si>
  <si>
    <t>Ebf3+Runx1 OE</t>
    <phoneticPr fontId="22"/>
  </si>
  <si>
    <t>Ebf3+Runx2 OE</t>
    <phoneticPr fontId="22"/>
  </si>
  <si>
    <t>PDGF-AA</t>
    <phoneticPr fontId="22"/>
  </si>
  <si>
    <t>PDGF-BB</t>
    <phoneticPr fontId="22"/>
  </si>
  <si>
    <t>Foxc1 OE</t>
    <phoneticPr fontId="22"/>
  </si>
  <si>
    <t>Osx</t>
    <phoneticPr fontId="22"/>
  </si>
  <si>
    <t>IL-7</t>
    <phoneticPr fontId="22"/>
  </si>
  <si>
    <t>pro-E</t>
  </si>
  <si>
    <t>pro-E</t>
    <phoneticPr fontId="22"/>
  </si>
  <si>
    <t>Marrow area (normalized)</t>
    <phoneticPr fontId="22"/>
  </si>
  <si>
    <t>CAR cells from control mice</t>
    <phoneticPr fontId="22"/>
  </si>
  <si>
    <t>P value (CAR vs.)</t>
    <phoneticPr fontId="22"/>
  </si>
  <si>
    <t>P value (Cont vs cKO)</t>
    <phoneticPr fontId="22"/>
  </si>
  <si>
    <t>Doner-Derived (%)</t>
    <phoneticPr fontId="22"/>
  </si>
  <si>
    <t>4wks</t>
  </si>
  <si>
    <t>4wks</t>
    <phoneticPr fontId="22"/>
  </si>
  <si>
    <t>8wks</t>
  </si>
  <si>
    <t>8wks</t>
    <phoneticPr fontId="22"/>
  </si>
  <si>
    <t>12wks</t>
  </si>
  <si>
    <t>12wks</t>
    <phoneticPr fontId="22"/>
  </si>
  <si>
    <t>16wks</t>
  </si>
  <si>
    <t>16wks</t>
    <phoneticPr fontId="22"/>
  </si>
  <si>
    <t>Ebf3CreERT2 Runx1&amp;Runx2 cKO Spleen (cell number)</t>
    <phoneticPr fontId="22"/>
  </si>
  <si>
    <t>P value (Cont vs Runx1 OE)</t>
    <phoneticPr fontId="22"/>
  </si>
  <si>
    <t>P value (Cont vs Runx2 OE)</t>
    <phoneticPr fontId="22"/>
  </si>
  <si>
    <t>Cultured CAR cells (Ebf3 or Ebf3+Runx1 or Ebf3+Runx2 over expression),</t>
    <phoneticPr fontId="22"/>
  </si>
  <si>
    <t>P value (Cont vs PDGF-AA)</t>
    <phoneticPr fontId="22"/>
  </si>
  <si>
    <t>P value (Cont vs PDGF-BB)</t>
    <phoneticPr fontId="22"/>
  </si>
  <si>
    <t>Cultured CAR (Foxc1 over expression),</t>
    <phoneticPr fontId="22"/>
  </si>
  <si>
    <t>P value (Cont vs Foxc1 OE)</t>
    <phoneticPr fontId="22"/>
  </si>
  <si>
    <t>CAR cells from Ebf3CreER Runx1&amp;Runx2 cKO mice</t>
    <phoneticPr fontId="22"/>
  </si>
  <si>
    <t>Ebf3CreERT2 Runx1&amp;Runx2 cKO BM RUs</t>
    <phoneticPr fontId="22"/>
  </si>
  <si>
    <t>Prx1Cre Osx cKO BM(%)</t>
    <phoneticPr fontId="22"/>
  </si>
  <si>
    <t>Ebf3CreERT2 Osx cKO BM (cell number)</t>
    <phoneticPr fontId="22"/>
  </si>
  <si>
    <t>P value (Cont vs Ebf3 OE)</t>
    <phoneticPr fontId="22"/>
  </si>
  <si>
    <t>P value (Cont vs Ebf3+R1 OE)</t>
    <phoneticPr fontId="22"/>
  </si>
  <si>
    <t>P value (Cont vs Ebf3+R2 OE)</t>
    <phoneticPr fontId="22"/>
  </si>
  <si>
    <t>Prx1Cre Runx1 cKO BM (cell number)</t>
    <phoneticPr fontId="22"/>
  </si>
  <si>
    <t>Ebf3CreERT2 Runx2 cKO BM (cell number)</t>
    <phoneticPr fontId="22"/>
  </si>
  <si>
    <t>Runx1 cKO</t>
    <phoneticPr fontId="22"/>
  </si>
  <si>
    <t>Runx2 cKO</t>
    <phoneticPr fontId="22"/>
  </si>
  <si>
    <t>Ebf3CreERT2 Runx1 cKO BM (cell number)</t>
    <phoneticPr fontId="22"/>
  </si>
  <si>
    <t>P value (Cont vs Runx1 cKO)</t>
    <phoneticPr fontId="22"/>
  </si>
  <si>
    <t>P value (Cont vs Runx2 cKO)</t>
    <phoneticPr fontId="22"/>
  </si>
  <si>
    <t xml:space="preserve"> Runx1&amp;Runx2 cKO mice (control))</t>
    <phoneticPr fontId="22"/>
  </si>
  <si>
    <t>P value (Control mice (control) vs</t>
    <phoneticPr fontId="22"/>
  </si>
  <si>
    <t>MkP</t>
    <phoneticPr fontId="22"/>
  </si>
  <si>
    <t>CTX-I (ng/ml)</t>
  </si>
  <si>
    <t>CTX-I (ng/ml)</t>
    <phoneticPr fontId="22"/>
  </si>
  <si>
    <t>Ebf3CreERT2 Runx1&amp;Runx2 cKO CTX-I</t>
    <phoneticPr fontId="22"/>
  </si>
  <si>
    <t>Fig3b</t>
    <phoneticPr fontId="22"/>
  </si>
  <si>
    <t>Megakaryocyte</t>
    <phoneticPr fontId="22"/>
  </si>
  <si>
    <t>Fig1a</t>
    <phoneticPr fontId="22"/>
  </si>
  <si>
    <t>Fig1b</t>
    <phoneticPr fontId="22"/>
  </si>
  <si>
    <t>Fig1c</t>
    <phoneticPr fontId="22"/>
  </si>
  <si>
    <t>Fig2d</t>
    <phoneticPr fontId="22"/>
  </si>
  <si>
    <t>Fig2a</t>
    <phoneticPr fontId="22"/>
  </si>
  <si>
    <t>Fig3a</t>
    <phoneticPr fontId="22"/>
  </si>
  <si>
    <t>Fig3c</t>
    <phoneticPr fontId="22"/>
  </si>
  <si>
    <t>Fig3d</t>
    <phoneticPr fontId="22"/>
  </si>
  <si>
    <t>Fig4b</t>
    <phoneticPr fontId="22"/>
  </si>
  <si>
    <t>Fig4d</t>
    <phoneticPr fontId="22"/>
  </si>
  <si>
    <t>Fig4e</t>
    <phoneticPr fontId="22"/>
  </si>
  <si>
    <t>Col3a1</t>
  </si>
  <si>
    <t>Runx1</t>
  </si>
  <si>
    <t>Runx2</t>
  </si>
  <si>
    <t>PMF</t>
    <phoneticPr fontId="22"/>
  </si>
  <si>
    <t>CAR cells from PMF mice</t>
    <phoneticPr fontId="22"/>
  </si>
  <si>
    <t>Supplementary Fig1b</t>
    <phoneticPr fontId="22"/>
  </si>
  <si>
    <t>Supplementary Fig3c</t>
    <phoneticPr fontId="22"/>
  </si>
  <si>
    <t>Supplementary Fig2</t>
    <phoneticPr fontId="22"/>
  </si>
  <si>
    <t>Supplementary Fig3d</t>
    <phoneticPr fontId="22"/>
  </si>
  <si>
    <t>Fig5a</t>
    <phoneticPr fontId="22"/>
  </si>
  <si>
    <t>Fig5b</t>
    <phoneticPr fontId="22"/>
  </si>
  <si>
    <t>Fig5c</t>
    <phoneticPr fontId="22"/>
  </si>
  <si>
    <t>Fig5d</t>
    <phoneticPr fontId="22"/>
  </si>
  <si>
    <t>FigS4a</t>
    <phoneticPr fontId="22"/>
  </si>
  <si>
    <t>FigS4d</t>
    <phoneticPr fontId="22"/>
  </si>
  <si>
    <t>FigS4b,c</t>
    <phoneticPr fontId="22"/>
  </si>
  <si>
    <t>FigS4e,f</t>
    <phoneticPr fontId="22"/>
  </si>
  <si>
    <t>FigS5a</t>
    <phoneticPr fontId="22"/>
  </si>
  <si>
    <t>FigS5b</t>
    <phoneticPr fontId="22"/>
  </si>
  <si>
    <t>Prx1Cre Runx2 cKO BM (%)</t>
    <phoneticPr fontId="22"/>
  </si>
  <si>
    <t>Ebf3CreERT2 Runx1&amp;Runx2 cKO BM Megakaryocytes (cells/mm^2)</t>
    <phoneticPr fontId="22"/>
  </si>
  <si>
    <t>LT-HSC (%)</t>
  </si>
  <si>
    <t>LT-HSC (%)</t>
    <phoneticPr fontId="22"/>
  </si>
  <si>
    <t>Fig3g,h</t>
    <phoneticPr fontId="22"/>
  </si>
  <si>
    <t>Fig3e</t>
    <phoneticPr fontId="22"/>
  </si>
  <si>
    <t>Platelets</t>
  </si>
  <si>
    <t>Platelets</t>
    <phoneticPr fontId="22"/>
  </si>
  <si>
    <t>Ebf3CreERT2 Runx1&amp;Runx2 cKO PB platelets (x10^4 / uL)</t>
    <phoneticPr fontId="22"/>
  </si>
  <si>
    <t>Fig6d,e</t>
    <phoneticPr fontId="22"/>
  </si>
  <si>
    <t>P value (Cont vs PMF)</t>
    <phoneticPr fontId="22"/>
  </si>
  <si>
    <t>FigS6</t>
    <phoneticPr fontId="22"/>
  </si>
  <si>
    <t>Protein expression (pg / humerus)</t>
    <phoneticPr fontId="22"/>
  </si>
  <si>
    <r>
      <t>Gene expression of CAR cells (relative expression to G</t>
    </r>
    <r>
      <rPr>
        <sz val="10"/>
        <color theme="1"/>
        <rFont val="Osaka"/>
        <family val="2"/>
        <charset val="128"/>
      </rPr>
      <t>apdh</t>
    </r>
    <r>
      <rPr>
        <sz val="10"/>
        <color theme="1"/>
        <rFont val="Osaka"/>
        <family val="2"/>
        <charset val="128"/>
      </rPr>
      <t xml:space="preserve"> = 1)</t>
    </r>
    <phoneticPr fontId="22"/>
  </si>
  <si>
    <r>
      <t>Runx1 gene expression (</t>
    </r>
    <r>
      <rPr>
        <sz val="10"/>
        <color theme="1"/>
        <rFont val="Osaka"/>
        <family val="2"/>
        <charset val="128"/>
      </rPr>
      <t>Gapdh</t>
    </r>
    <r>
      <rPr>
        <sz val="10"/>
        <color theme="1"/>
        <rFont val="Osaka"/>
        <family val="2"/>
        <charset val="128"/>
      </rPr>
      <t>=1)</t>
    </r>
    <phoneticPr fontId="22"/>
  </si>
  <si>
    <r>
      <t xml:space="preserve">Gene expression of CAR cells (relative expression to </t>
    </r>
    <r>
      <rPr>
        <sz val="10"/>
        <color theme="1"/>
        <rFont val="Osaka"/>
        <family val="2"/>
        <charset val="128"/>
      </rPr>
      <t>Gapdh</t>
    </r>
    <r>
      <rPr>
        <sz val="10"/>
        <color theme="1"/>
        <rFont val="Osaka"/>
        <family val="2"/>
        <charset val="128"/>
      </rPr>
      <t xml:space="preserve"> = 1)</t>
    </r>
    <phoneticPr fontId="22"/>
  </si>
  <si>
    <t>Cultured CAR cells (± PDGF ligands),</t>
    <phoneticPr fontId="22"/>
  </si>
  <si>
    <r>
      <t xml:space="preserve">Prx1Cre Runx1 cKO gene expression (relative expression to </t>
    </r>
    <r>
      <rPr>
        <sz val="10"/>
        <color theme="1"/>
        <rFont val="Osaka"/>
        <family val="2"/>
        <charset val="128"/>
      </rPr>
      <t>Gapdh</t>
    </r>
    <r>
      <rPr>
        <sz val="10"/>
        <color theme="1"/>
        <rFont val="Osaka"/>
        <family val="2"/>
        <charset val="128"/>
      </rPr>
      <t xml:space="preserve"> = 1)</t>
    </r>
    <phoneticPr fontId="22"/>
  </si>
  <si>
    <r>
      <t xml:space="preserve">Prx1Cre Runx2 cKO gene expression (relative expression to </t>
    </r>
    <r>
      <rPr>
        <sz val="10"/>
        <color theme="1"/>
        <rFont val="Osaka"/>
        <family val="2"/>
        <charset val="128"/>
      </rPr>
      <t>Gapdh</t>
    </r>
    <r>
      <rPr>
        <sz val="10"/>
        <color theme="1"/>
        <rFont val="Osaka"/>
        <family val="2"/>
        <charset val="128"/>
      </rPr>
      <t xml:space="preserve"> = 1)</t>
    </r>
    <phoneticPr fontId="22"/>
  </si>
  <si>
    <r>
      <t xml:space="preserve">Prx1Cre Osx cKO gene expression (relative expression to </t>
    </r>
    <r>
      <rPr>
        <sz val="10"/>
        <color theme="1"/>
        <rFont val="Osaka"/>
        <family val="2"/>
        <charset val="128"/>
      </rPr>
      <t>Gapdh</t>
    </r>
    <r>
      <rPr>
        <sz val="10"/>
        <color theme="1"/>
        <rFont val="Osaka"/>
        <family val="2"/>
        <charset val="128"/>
      </rPr>
      <t xml:space="preserve"> = 1)</t>
    </r>
    <phoneticPr fontId="22"/>
  </si>
  <si>
    <r>
      <t xml:space="preserve">Ebf3CreERT2 Runx1 cKO gene expression (relative expression to </t>
    </r>
    <r>
      <rPr>
        <sz val="10"/>
        <color theme="1"/>
        <rFont val="Osaka"/>
        <family val="2"/>
        <charset val="128"/>
      </rPr>
      <t>Gapdh</t>
    </r>
    <r>
      <rPr>
        <sz val="10"/>
        <color theme="1"/>
        <rFont val="Osaka"/>
        <family val="2"/>
        <charset val="128"/>
      </rPr>
      <t xml:space="preserve"> = 1)</t>
    </r>
    <phoneticPr fontId="22"/>
  </si>
  <si>
    <r>
      <t xml:space="preserve">Ebf3CreERT2 Runx2 cKO gene expression (relative expression to </t>
    </r>
    <r>
      <rPr>
        <sz val="10"/>
        <color theme="1"/>
        <rFont val="Osaka"/>
        <family val="2"/>
        <charset val="128"/>
      </rPr>
      <t>Gapdh</t>
    </r>
    <r>
      <rPr>
        <sz val="10"/>
        <color theme="1"/>
        <rFont val="Osaka"/>
        <family val="2"/>
        <charset val="128"/>
      </rPr>
      <t xml:space="preserve"> = 1)</t>
    </r>
    <phoneticPr fontId="22"/>
  </si>
  <si>
    <r>
      <t xml:space="preserve">Ebf3CreERT2 Osx cKO gene expression (relative expression to </t>
    </r>
    <r>
      <rPr>
        <sz val="10"/>
        <color theme="1"/>
        <rFont val="Osaka"/>
        <family val="2"/>
        <charset val="128"/>
      </rPr>
      <t>Gapdh</t>
    </r>
    <r>
      <rPr>
        <sz val="10"/>
        <color theme="1"/>
        <rFont val="Osaka"/>
        <family val="2"/>
        <charset val="128"/>
      </rPr>
      <t xml:space="preserve"> = 1)</t>
    </r>
    <phoneticPr fontId="22"/>
  </si>
  <si>
    <r>
      <t xml:space="preserve">Cultured CAR cells (Runx1 or Runx2 over expression), relative expression to </t>
    </r>
    <r>
      <rPr>
        <sz val="10"/>
        <color theme="1"/>
        <rFont val="Osaka"/>
        <family val="2"/>
        <charset val="128"/>
      </rPr>
      <t>Gapdh</t>
    </r>
    <r>
      <rPr>
        <sz val="10"/>
        <color theme="1"/>
        <rFont val="Osaka"/>
        <family val="2"/>
        <charset val="128"/>
      </rPr>
      <t>, normalized to control</t>
    </r>
    <phoneticPr fontId="22"/>
  </si>
  <si>
    <r>
      <t xml:space="preserve">relative expression to </t>
    </r>
    <r>
      <rPr>
        <sz val="10"/>
        <color theme="1"/>
        <rFont val="Osaka"/>
        <family val="2"/>
        <charset val="128"/>
      </rPr>
      <t>Gapdh</t>
    </r>
    <r>
      <rPr>
        <sz val="10"/>
        <color theme="1"/>
        <rFont val="Osaka"/>
        <family val="2"/>
        <charset val="128"/>
      </rPr>
      <t>, normalized to control</t>
    </r>
    <phoneticPr fontId="22"/>
  </si>
  <si>
    <t>TGF-β1</t>
  </si>
  <si>
    <t>PDGFB</t>
  </si>
  <si>
    <t>PDGFA</t>
  </si>
  <si>
    <t>TGF-β1</t>
    <phoneticPr fontId="22"/>
  </si>
  <si>
    <t>PDGFB</t>
    <phoneticPr fontId="22"/>
  </si>
  <si>
    <t>PDGFA</t>
    <phoneticPr fontId="22"/>
  </si>
  <si>
    <t>Gene expression of MkPs (relative expression to Gapdh = 1)</t>
    <phoneticPr fontId="22"/>
  </si>
  <si>
    <t>FigS7a</t>
    <phoneticPr fontId="22"/>
  </si>
  <si>
    <t>FigS7b</t>
    <phoneticPr fontId="22"/>
  </si>
  <si>
    <t>Gene expression of LSK cells (relative expression to Gapdh = 1)</t>
    <phoneticPr fontId="22"/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8">
    <numFmt numFmtId="176" formatCode="0_);[Red]\(0\)"/>
    <numFmt numFmtId="177" formatCode="0.0000"/>
    <numFmt numFmtId="178" formatCode="0.00000"/>
    <numFmt numFmtId="179" formatCode="0.000000000"/>
    <numFmt numFmtId="180" formatCode="0.0000000000"/>
    <numFmt numFmtId="181" formatCode="0.00_ "/>
    <numFmt numFmtId="182" formatCode="0_ "/>
    <numFmt numFmtId="183" formatCode="0.000"/>
    <numFmt numFmtId="184" formatCode="0.00000_);[Red]\(0.00000\)"/>
    <numFmt numFmtId="185" formatCode="0.00000000"/>
    <numFmt numFmtId="186" formatCode="0.000000"/>
    <numFmt numFmtId="187" formatCode="0.000000_);[Red]\(0.000000\)"/>
    <numFmt numFmtId="188" formatCode="0.0000000"/>
    <numFmt numFmtId="189" formatCode="0.00000_ "/>
    <numFmt numFmtId="190" formatCode="0.000000_ "/>
    <numFmt numFmtId="191" formatCode="0.0_);[Red]\(0.0\)"/>
    <numFmt numFmtId="192" formatCode="0.0"/>
    <numFmt numFmtId="193" formatCode="0.0000_);[Red]\(0.0000\)"/>
  </numFmts>
  <fonts count="33">
    <font>
      <sz val="12"/>
      <color theme="1"/>
      <name val="游ゴシック"/>
      <family val="2"/>
      <charset val="128"/>
      <scheme val="minor"/>
    </font>
    <font>
      <sz val="10"/>
      <color theme="1"/>
      <name val="Osaka"/>
      <family val="2"/>
      <charset val="128"/>
    </font>
    <font>
      <sz val="10"/>
      <color theme="1"/>
      <name val="Osaka"/>
      <family val="2"/>
      <charset val="128"/>
    </font>
    <font>
      <sz val="10"/>
      <color theme="1"/>
      <name val="Osaka"/>
      <family val="2"/>
      <charset val="128"/>
    </font>
    <font>
      <sz val="10"/>
      <color theme="1"/>
      <name val="Osaka"/>
      <family val="2"/>
      <charset val="128"/>
    </font>
    <font>
      <sz val="10"/>
      <color theme="1"/>
      <name val="Osaka"/>
      <family val="2"/>
      <charset val="128"/>
    </font>
    <font>
      <sz val="10"/>
      <color theme="1"/>
      <name val="Osaka"/>
      <family val="2"/>
      <charset val="128"/>
    </font>
    <font>
      <sz val="10"/>
      <color theme="1"/>
      <name val="Osaka"/>
      <family val="2"/>
      <charset val="128"/>
    </font>
    <font>
      <sz val="10"/>
      <color theme="1"/>
      <name val="Osaka"/>
      <family val="2"/>
      <charset val="128"/>
    </font>
    <font>
      <sz val="10"/>
      <color theme="1"/>
      <name val="Osaka"/>
      <family val="2"/>
      <charset val="128"/>
    </font>
    <font>
      <sz val="10"/>
      <color theme="1"/>
      <name val="Osaka"/>
      <family val="2"/>
      <charset val="128"/>
    </font>
    <font>
      <sz val="10"/>
      <color theme="1"/>
      <name val="Osaka"/>
      <family val="2"/>
      <charset val="128"/>
    </font>
    <font>
      <sz val="10"/>
      <color theme="1"/>
      <name val="Osaka"/>
      <family val="2"/>
      <charset val="128"/>
    </font>
    <font>
      <sz val="10"/>
      <color theme="1"/>
      <name val="Osaka"/>
      <family val="2"/>
      <charset val="128"/>
    </font>
    <font>
      <sz val="10"/>
      <color theme="1"/>
      <name val="Osaka"/>
      <family val="2"/>
      <charset val="128"/>
    </font>
    <font>
      <sz val="10"/>
      <color theme="1"/>
      <name val="Osaka"/>
      <family val="2"/>
      <charset val="128"/>
    </font>
    <font>
      <sz val="10"/>
      <color theme="1"/>
      <name val="Osaka"/>
      <family val="2"/>
      <charset val="128"/>
    </font>
    <font>
      <sz val="10"/>
      <color theme="1"/>
      <name val="Osaka"/>
      <family val="2"/>
      <charset val="128"/>
    </font>
    <font>
      <sz val="10"/>
      <color theme="1"/>
      <name val="Osaka"/>
      <family val="2"/>
      <charset val="128"/>
    </font>
    <font>
      <sz val="10"/>
      <color theme="1"/>
      <name val="Osaka"/>
      <family val="2"/>
      <charset val="128"/>
    </font>
    <font>
      <sz val="10"/>
      <color rgb="FFFF0000"/>
      <name val="Osaka"/>
      <family val="2"/>
      <charset val="128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Osaka"/>
      <family val="3"/>
      <charset val="128"/>
    </font>
    <font>
      <sz val="12"/>
      <name val="Osaka"/>
      <family val="2"/>
      <charset val="128"/>
    </font>
    <font>
      <sz val="10"/>
      <name val="Arial"/>
      <family val="2"/>
    </font>
    <font>
      <sz val="10"/>
      <color rgb="FF000000"/>
      <name val="Osaka"/>
      <family val="2"/>
      <charset val="128"/>
    </font>
    <font>
      <sz val="11"/>
      <color theme="1"/>
      <name val="游ゴシック"/>
      <family val="2"/>
      <charset val="128"/>
      <scheme val="minor"/>
    </font>
    <font>
      <sz val="11"/>
      <name val="ＭＳ Ｐゴシック"/>
      <family val="2"/>
      <charset val="128"/>
    </font>
    <font>
      <sz val="10"/>
      <color rgb="FF0070C0"/>
      <name val="Osaka"/>
      <family val="2"/>
      <charset val="128"/>
    </font>
    <font>
      <b/>
      <sz val="10"/>
      <color theme="1"/>
      <name val="Osaka"/>
      <family val="2"/>
      <charset val="128"/>
    </font>
    <font>
      <sz val="10"/>
      <name val="Osaka"/>
      <family val="2"/>
      <charset val="128"/>
    </font>
    <font>
      <sz val="10"/>
      <color rgb="FFFF0000"/>
      <name val="Osaka"/>
      <family val="1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B0F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7">
    <xf numFmtId="0" fontId="0" fillId="0" borderId="0"/>
    <xf numFmtId="0" fontId="24" fillId="0" borderId="0"/>
    <xf numFmtId="0" fontId="25" fillId="0" borderId="0"/>
    <xf numFmtId="0" fontId="21" fillId="0" borderId="0"/>
    <xf numFmtId="0" fontId="27" fillId="0" borderId="0">
      <alignment vertical="center"/>
    </xf>
    <xf numFmtId="0" fontId="19" fillId="0" borderId="0">
      <alignment vertical="center"/>
    </xf>
    <xf numFmtId="0" fontId="28" fillId="0" borderId="0"/>
  </cellStyleXfs>
  <cellXfs count="199">
    <xf numFmtId="0" fontId="0" fillId="0" borderId="0" xfId="0"/>
    <xf numFmtId="0" fontId="19" fillId="0" borderId="0" xfId="0" applyFont="1"/>
    <xf numFmtId="1" fontId="19" fillId="0" borderId="2" xfId="0" applyNumberFormat="1" applyFont="1" applyFill="1" applyBorder="1"/>
    <xf numFmtId="0" fontId="19" fillId="0" borderId="0" xfId="0" applyFont="1" applyBorder="1"/>
    <xf numFmtId="176" fontId="19" fillId="0" borderId="2" xfId="0" applyNumberFormat="1" applyFont="1" applyBorder="1"/>
    <xf numFmtId="0" fontId="19" fillId="0" borderId="0" xfId="0" applyFont="1" applyFill="1"/>
    <xf numFmtId="1" fontId="19" fillId="0" borderId="2" xfId="0" applyNumberFormat="1" applyFont="1" applyBorder="1"/>
    <xf numFmtId="0" fontId="19" fillId="0" borderId="0" xfId="0" applyFont="1" applyAlignment="1">
      <alignment horizontal="right"/>
    </xf>
    <xf numFmtId="0" fontId="19" fillId="0" borderId="0" xfId="0" applyFont="1" applyFill="1" applyAlignment="1">
      <alignment horizontal="right"/>
    </xf>
    <xf numFmtId="176" fontId="19" fillId="0" borderId="2" xfId="0" applyNumberFormat="1" applyFont="1" applyFill="1" applyBorder="1"/>
    <xf numFmtId="1" fontId="19" fillId="0" borderId="0" xfId="0" applyNumberFormat="1" applyFont="1" applyFill="1"/>
    <xf numFmtId="178" fontId="19" fillId="0" borderId="2" xfId="0" applyNumberFormat="1" applyFont="1" applyFill="1" applyBorder="1"/>
    <xf numFmtId="1" fontId="19" fillId="0" borderId="0" xfId="0" applyNumberFormat="1" applyFont="1" applyFill="1" applyBorder="1"/>
    <xf numFmtId="1" fontId="19" fillId="0" borderId="0" xfId="0" applyNumberFormat="1" applyFont="1" applyBorder="1"/>
    <xf numFmtId="176" fontId="26" fillId="0" borderId="2" xfId="0" applyNumberFormat="1" applyFont="1" applyFill="1" applyBorder="1"/>
    <xf numFmtId="2" fontId="19" fillId="0" borderId="0" xfId="0" applyNumberFormat="1" applyFont="1" applyFill="1" applyBorder="1"/>
    <xf numFmtId="0" fontId="20" fillId="0" borderId="0" xfId="0" applyFont="1" applyFill="1" applyAlignment="1">
      <alignment horizontal="right"/>
    </xf>
    <xf numFmtId="1" fontId="19" fillId="0" borderId="6" xfId="0" applyNumberFormat="1" applyFont="1" applyBorder="1"/>
    <xf numFmtId="176" fontId="19" fillId="0" borderId="6" xfId="0" applyNumberFormat="1" applyFont="1" applyBorder="1"/>
    <xf numFmtId="0" fontId="19" fillId="0" borderId="6" xfId="0" applyFont="1" applyBorder="1"/>
    <xf numFmtId="182" fontId="19" fillId="0" borderId="6" xfId="0" applyNumberFormat="1" applyFont="1" applyBorder="1"/>
    <xf numFmtId="176" fontId="19" fillId="0" borderId="0" xfId="0" applyNumberFormat="1" applyFont="1" applyFill="1" applyBorder="1"/>
    <xf numFmtId="0" fontId="20" fillId="0" borderId="0" xfId="0" applyFont="1"/>
    <xf numFmtId="177" fontId="19" fillId="0" borderId="2" xfId="0" applyNumberFormat="1" applyFont="1" applyFill="1" applyBorder="1"/>
    <xf numFmtId="183" fontId="19" fillId="0" borderId="0" xfId="0" applyNumberFormat="1" applyFont="1" applyFill="1"/>
    <xf numFmtId="183" fontId="19" fillId="0" borderId="0" xfId="0" applyNumberFormat="1" applyFont="1"/>
    <xf numFmtId="178" fontId="19" fillId="0" borderId="2" xfId="0" applyNumberFormat="1" applyFont="1" applyBorder="1"/>
    <xf numFmtId="178" fontId="19" fillId="0" borderId="0" xfId="0" applyNumberFormat="1" applyFont="1" applyFill="1"/>
    <xf numFmtId="178" fontId="19" fillId="0" borderId="0" xfId="0" applyNumberFormat="1" applyFont="1" applyBorder="1"/>
    <xf numFmtId="178" fontId="19" fillId="0" borderId="0" xfId="0" applyNumberFormat="1" applyFont="1"/>
    <xf numFmtId="178" fontId="19" fillId="0" borderId="3" xfId="0" applyNumberFormat="1" applyFont="1" applyBorder="1"/>
    <xf numFmtId="0" fontId="19" fillId="0" borderId="0" xfId="0" applyFont="1" applyFill="1" applyBorder="1"/>
    <xf numFmtId="178" fontId="19" fillId="0" borderId="0" xfId="0" applyNumberFormat="1" applyFont="1" applyFill="1" applyBorder="1"/>
    <xf numFmtId="178" fontId="23" fillId="0" borderId="0" xfId="2" applyNumberFormat="1" applyFont="1" applyFill="1" applyBorder="1"/>
    <xf numFmtId="0" fontId="20" fillId="0" borderId="0" xfId="0" applyFont="1" applyFill="1"/>
    <xf numFmtId="184" fontId="19" fillId="0" borderId="2" xfId="0" applyNumberFormat="1" applyFont="1" applyFill="1" applyBorder="1"/>
    <xf numFmtId="187" fontId="19" fillId="0" borderId="2" xfId="0" applyNumberFormat="1" applyFont="1" applyFill="1" applyBorder="1"/>
    <xf numFmtId="178" fontId="19" fillId="2" borderId="2" xfId="0" applyNumberFormat="1" applyFont="1" applyFill="1" applyBorder="1"/>
    <xf numFmtId="177" fontId="19" fillId="0" borderId="0" xfId="0" applyNumberFormat="1" applyFont="1" applyFill="1" applyBorder="1"/>
    <xf numFmtId="0" fontId="17" fillId="0" borderId="0" xfId="0" applyFont="1"/>
    <xf numFmtId="0" fontId="19" fillId="0" borderId="0" xfId="0" applyFont="1" applyFill="1" applyBorder="1" applyAlignment="1">
      <alignment horizontal="right"/>
    </xf>
    <xf numFmtId="0" fontId="19" fillId="0" borderId="0" xfId="0" applyFont="1" applyBorder="1" applyAlignment="1">
      <alignment horizontal="right"/>
    </xf>
    <xf numFmtId="0" fontId="17" fillId="0" borderId="0" xfId="0" applyFont="1" applyFill="1"/>
    <xf numFmtId="0" fontId="30" fillId="0" borderId="0" xfId="0" applyFont="1" applyFill="1"/>
    <xf numFmtId="186" fontId="19" fillId="0" borderId="0" xfId="0" applyNumberFormat="1" applyFont="1" applyFill="1" applyBorder="1"/>
    <xf numFmtId="0" fontId="16" fillId="0" borderId="0" xfId="0" applyFont="1"/>
    <xf numFmtId="178" fontId="19" fillId="3" borderId="2" xfId="0" applyNumberFormat="1" applyFont="1" applyFill="1" applyBorder="1"/>
    <xf numFmtId="0" fontId="19" fillId="0" borderId="0" xfId="0" applyFont="1" applyBorder="1" applyAlignment="1"/>
    <xf numFmtId="178" fontId="19" fillId="4" borderId="0" xfId="0" applyNumberFormat="1" applyFont="1" applyFill="1"/>
    <xf numFmtId="0" fontId="16" fillId="0" borderId="0" xfId="0" applyFont="1" applyFill="1" applyAlignment="1">
      <alignment horizontal="right"/>
    </xf>
    <xf numFmtId="178" fontId="23" fillId="0" borderId="2" xfId="2" applyNumberFormat="1" applyFont="1" applyFill="1" applyBorder="1"/>
    <xf numFmtId="0" fontId="29" fillId="0" borderId="0" xfId="0" applyFont="1" applyBorder="1"/>
    <xf numFmtId="0" fontId="29" fillId="0" borderId="0" xfId="0" applyFont="1" applyFill="1" applyBorder="1"/>
    <xf numFmtId="0" fontId="29" fillId="0" borderId="0" xfId="0" applyFont="1"/>
    <xf numFmtId="178" fontId="29" fillId="0" borderId="0" xfId="0" applyNumberFormat="1" applyFont="1" applyBorder="1"/>
    <xf numFmtId="0" fontId="30" fillId="0" borderId="0" xfId="0" applyFont="1"/>
    <xf numFmtId="0" fontId="29" fillId="0" borderId="0" xfId="0" applyFont="1" applyBorder="1" applyAlignment="1">
      <alignment horizontal="left"/>
    </xf>
    <xf numFmtId="0" fontId="29" fillId="0" borderId="1" xfId="0" applyFont="1" applyBorder="1"/>
    <xf numFmtId="0" fontId="29" fillId="0" borderId="0" xfId="0" applyFont="1" applyAlignment="1">
      <alignment horizontal="left"/>
    </xf>
    <xf numFmtId="0" fontId="16" fillId="0" borderId="0" xfId="0" applyFont="1" applyFill="1" applyBorder="1" applyAlignment="1">
      <alignment horizontal="right"/>
    </xf>
    <xf numFmtId="0" fontId="29" fillId="0" borderId="0" xfId="0" applyFont="1" applyFill="1" applyAlignment="1">
      <alignment horizontal="left"/>
    </xf>
    <xf numFmtId="0" fontId="29" fillId="0" borderId="0" xfId="0" applyFont="1" applyFill="1"/>
    <xf numFmtId="1" fontId="26" fillId="0" borderId="2" xfId="0" applyNumberFormat="1" applyFont="1" applyFill="1" applyBorder="1"/>
    <xf numFmtId="1" fontId="26" fillId="0" borderId="0" xfId="0" applyNumberFormat="1" applyFont="1" applyFill="1" applyBorder="1"/>
    <xf numFmtId="1" fontId="29" fillId="0" borderId="0" xfId="0" applyNumberFormat="1" applyFont="1"/>
    <xf numFmtId="178" fontId="18" fillId="0" borderId="2" xfId="0" applyNumberFormat="1" applyFont="1" applyFill="1" applyBorder="1"/>
    <xf numFmtId="178" fontId="29" fillId="0" borderId="0" xfId="0" applyNumberFormat="1" applyFont="1" applyFill="1" applyAlignment="1">
      <alignment horizontal="left"/>
    </xf>
    <xf numFmtId="178" fontId="29" fillId="0" borderId="0" xfId="0" applyNumberFormat="1" applyFont="1"/>
    <xf numFmtId="178" fontId="29" fillId="0" borderId="0" xfId="0" applyNumberFormat="1" applyFont="1" applyFill="1"/>
    <xf numFmtId="176" fontId="16" fillId="0" borderId="2" xfId="0" applyNumberFormat="1" applyFont="1" applyBorder="1"/>
    <xf numFmtId="184" fontId="19" fillId="0" borderId="2" xfId="0" applyNumberFormat="1" applyFont="1" applyBorder="1"/>
    <xf numFmtId="178" fontId="16" fillId="0" borderId="2" xfId="0" applyNumberFormat="1" applyFont="1" applyFill="1" applyBorder="1"/>
    <xf numFmtId="178" fontId="16" fillId="0" borderId="0" xfId="0" applyNumberFormat="1" applyFont="1" applyFill="1"/>
    <xf numFmtId="178" fontId="29" fillId="0" borderId="0" xfId="0" applyNumberFormat="1" applyFont="1" applyAlignment="1">
      <alignment horizontal="left"/>
    </xf>
    <xf numFmtId="178" fontId="29" fillId="0" borderId="0" xfId="0" applyNumberFormat="1" applyFont="1" applyFill="1" applyBorder="1"/>
    <xf numFmtId="178" fontId="19" fillId="0" borderId="6" xfId="0" applyNumberFormat="1" applyFont="1" applyFill="1" applyBorder="1"/>
    <xf numFmtId="184" fontId="17" fillId="0" borderId="2" xfId="0" applyNumberFormat="1" applyFont="1" applyFill="1" applyBorder="1"/>
    <xf numFmtId="184" fontId="31" fillId="0" borderId="2" xfId="0" applyNumberFormat="1" applyFont="1" applyBorder="1"/>
    <xf numFmtId="184" fontId="17" fillId="0" borderId="0" xfId="0" applyNumberFormat="1" applyFont="1" applyFill="1"/>
    <xf numFmtId="184" fontId="17" fillId="0" borderId="0" xfId="0" applyNumberFormat="1" applyFont="1"/>
    <xf numFmtId="184" fontId="29" fillId="0" borderId="0" xfId="0" applyNumberFormat="1" applyFont="1" applyAlignment="1">
      <alignment horizontal="left"/>
    </xf>
    <xf numFmtId="184" fontId="29" fillId="0" borderId="0" xfId="0" applyNumberFormat="1" applyFont="1"/>
    <xf numFmtId="0" fontId="17" fillId="0" borderId="0" xfId="0" applyFont="1" applyFill="1" applyBorder="1" applyAlignment="1">
      <alignment horizontal="right"/>
    </xf>
    <xf numFmtId="0" fontId="17" fillId="0" borderId="0" xfId="0" applyFont="1" applyBorder="1" applyAlignment="1">
      <alignment horizontal="right"/>
    </xf>
    <xf numFmtId="184" fontId="17" fillId="0" borderId="0" xfId="0" applyNumberFormat="1" applyFont="1" applyFill="1" applyBorder="1"/>
    <xf numFmtId="184" fontId="17" fillId="0" borderId="0" xfId="0" applyNumberFormat="1" applyFont="1" applyBorder="1"/>
    <xf numFmtId="0" fontId="17" fillId="0" borderId="0" xfId="0" applyFont="1" applyBorder="1"/>
    <xf numFmtId="180" fontId="19" fillId="2" borderId="2" xfId="0" applyNumberFormat="1" applyFont="1" applyFill="1" applyBorder="1"/>
    <xf numFmtId="189" fontId="19" fillId="0" borderId="2" xfId="0" applyNumberFormat="1" applyFont="1" applyBorder="1"/>
    <xf numFmtId="189" fontId="19" fillId="0" borderId="0" xfId="0" applyNumberFormat="1" applyFont="1"/>
    <xf numFmtId="189" fontId="29" fillId="0" borderId="0" xfId="0" applyNumberFormat="1" applyFont="1" applyAlignment="1">
      <alignment horizontal="left"/>
    </xf>
    <xf numFmtId="189" fontId="29" fillId="0" borderId="0" xfId="0" applyNumberFormat="1" applyFont="1"/>
    <xf numFmtId="189" fontId="19" fillId="0" borderId="0" xfId="0" applyNumberFormat="1" applyFont="1" applyBorder="1"/>
    <xf numFmtId="189" fontId="19" fillId="0" borderId="0" xfId="0" applyNumberFormat="1" applyFont="1" applyFill="1" applyBorder="1"/>
    <xf numFmtId="189" fontId="19" fillId="0" borderId="2" xfId="0" applyNumberFormat="1" applyFont="1" applyFill="1" applyBorder="1"/>
    <xf numFmtId="189" fontId="16" fillId="0" borderId="2" xfId="0" applyNumberFormat="1" applyFont="1" applyFill="1" applyBorder="1"/>
    <xf numFmtId="189" fontId="19" fillId="0" borderId="0" xfId="0" applyNumberFormat="1" applyFont="1" applyFill="1"/>
    <xf numFmtId="189" fontId="29" fillId="0" borderId="1" xfId="0" applyNumberFormat="1" applyFont="1" applyBorder="1"/>
    <xf numFmtId="188" fontId="19" fillId="2" borderId="2" xfId="0" applyNumberFormat="1" applyFont="1" applyFill="1" applyBorder="1"/>
    <xf numFmtId="0" fontId="16" fillId="0" borderId="0" xfId="0" applyFont="1" applyFill="1"/>
    <xf numFmtId="0" fontId="16" fillId="0" borderId="0" xfId="0" applyFont="1" applyBorder="1" applyAlignment="1">
      <alignment horizontal="right"/>
    </xf>
    <xf numFmtId="184" fontId="19" fillId="0" borderId="0" xfId="0" applyNumberFormat="1" applyFont="1" applyFill="1"/>
    <xf numFmtId="184" fontId="29" fillId="0" borderId="0" xfId="0" applyNumberFormat="1" applyFont="1" applyFill="1" applyAlignment="1">
      <alignment horizontal="left"/>
    </xf>
    <xf numFmtId="184" fontId="29" fillId="0" borderId="0" xfId="0" applyNumberFormat="1" applyFont="1" applyFill="1"/>
    <xf numFmtId="184" fontId="19" fillId="0" borderId="0" xfId="0" applyNumberFormat="1" applyFont="1"/>
    <xf numFmtId="184" fontId="19" fillId="0" borderId="0" xfId="0" applyNumberFormat="1" applyFont="1" applyFill="1" applyBorder="1"/>
    <xf numFmtId="184" fontId="19" fillId="0" borderId="0" xfId="0" applyNumberFormat="1" applyFont="1" applyBorder="1"/>
    <xf numFmtId="186" fontId="19" fillId="2" borderId="2" xfId="0" applyNumberFormat="1" applyFont="1" applyFill="1" applyBorder="1"/>
    <xf numFmtId="186" fontId="19" fillId="3" borderId="2" xfId="0" applyNumberFormat="1" applyFont="1" applyFill="1" applyBorder="1"/>
    <xf numFmtId="178" fontId="19" fillId="0" borderId="3" xfId="0" applyNumberFormat="1" applyFont="1" applyFill="1" applyBorder="1"/>
    <xf numFmtId="178" fontId="31" fillId="0" borderId="2" xfId="0" applyNumberFormat="1" applyFont="1" applyFill="1" applyBorder="1"/>
    <xf numFmtId="0" fontId="29" fillId="0" borderId="0" xfId="0" applyFont="1" applyFill="1" applyBorder="1" applyAlignment="1">
      <alignment horizontal="left"/>
    </xf>
    <xf numFmtId="189" fontId="19" fillId="2" borderId="2" xfId="0" applyNumberFormat="1" applyFont="1" applyFill="1" applyBorder="1"/>
    <xf numFmtId="1" fontId="19" fillId="0" borderId="5" xfId="0" applyNumberFormat="1" applyFont="1" applyFill="1" applyBorder="1"/>
    <xf numFmtId="1" fontId="29" fillId="0" borderId="0" xfId="0" applyNumberFormat="1" applyFont="1" applyAlignment="1">
      <alignment horizontal="left"/>
    </xf>
    <xf numFmtId="1" fontId="29" fillId="0" borderId="0" xfId="0" applyNumberFormat="1" applyFont="1" applyBorder="1"/>
    <xf numFmtId="1" fontId="19" fillId="0" borderId="0" xfId="0" applyNumberFormat="1" applyFont="1"/>
    <xf numFmtId="178" fontId="19" fillId="0" borderId="2" xfId="0" applyNumberFormat="1" applyFont="1" applyFill="1" applyBorder="1" applyAlignment="1"/>
    <xf numFmtId="1" fontId="16" fillId="0" borderId="2" xfId="0" applyNumberFormat="1" applyFont="1" applyFill="1" applyBorder="1"/>
    <xf numFmtId="179" fontId="19" fillId="2" borderId="2" xfId="0" applyNumberFormat="1" applyFont="1" applyFill="1" applyBorder="1"/>
    <xf numFmtId="178" fontId="19" fillId="5" borderId="2" xfId="0" applyNumberFormat="1" applyFont="1" applyFill="1" applyBorder="1"/>
    <xf numFmtId="184" fontId="17" fillId="5" borderId="2" xfId="0" applyNumberFormat="1" applyFont="1" applyFill="1" applyBorder="1"/>
    <xf numFmtId="184" fontId="17" fillId="3" borderId="2" xfId="0" applyNumberFormat="1" applyFont="1" applyFill="1" applyBorder="1"/>
    <xf numFmtId="184" fontId="17" fillId="2" borderId="2" xfId="0" applyNumberFormat="1" applyFont="1" applyFill="1" applyBorder="1"/>
    <xf numFmtId="188" fontId="19" fillId="5" borderId="2" xfId="0" applyNumberFormat="1" applyFont="1" applyFill="1" applyBorder="1"/>
    <xf numFmtId="184" fontId="19" fillId="3" borderId="2" xfId="0" applyNumberFormat="1" applyFont="1" applyFill="1" applyBorder="1"/>
    <xf numFmtId="184" fontId="31" fillId="2" borderId="2" xfId="0" applyNumberFormat="1" applyFont="1" applyFill="1" applyBorder="1"/>
    <xf numFmtId="184" fontId="31" fillId="3" borderId="2" xfId="0" applyNumberFormat="1" applyFont="1" applyFill="1" applyBorder="1"/>
    <xf numFmtId="184" fontId="31" fillId="5" borderId="2" xfId="0" applyNumberFormat="1" applyFont="1" applyFill="1" applyBorder="1"/>
    <xf numFmtId="176" fontId="19" fillId="0" borderId="0" xfId="0" applyNumberFormat="1" applyFont="1" applyBorder="1"/>
    <xf numFmtId="176" fontId="19" fillId="0" borderId="0" xfId="0" applyNumberFormat="1" applyFont="1"/>
    <xf numFmtId="176" fontId="29" fillId="0" borderId="0" xfId="0" applyNumberFormat="1" applyFont="1"/>
    <xf numFmtId="0" fontId="15" fillId="0" borderId="0" xfId="0" applyFont="1"/>
    <xf numFmtId="184" fontId="15" fillId="0" borderId="2" xfId="0" applyNumberFormat="1" applyFont="1" applyFill="1" applyBorder="1"/>
    <xf numFmtId="189" fontId="15" fillId="0" borderId="2" xfId="0" applyNumberFormat="1" applyFont="1" applyFill="1" applyBorder="1"/>
    <xf numFmtId="184" fontId="19" fillId="0" borderId="2" xfId="0" applyNumberFormat="1" applyFont="1" applyFill="1" applyBorder="1" applyAlignment="1"/>
    <xf numFmtId="178" fontId="15" fillId="0" borderId="0" xfId="0" applyNumberFormat="1" applyFont="1" applyBorder="1"/>
    <xf numFmtId="0" fontId="20" fillId="0" borderId="0" xfId="0" quotePrefix="1" applyFont="1" applyFill="1" applyAlignment="1">
      <alignment horizontal="right"/>
    </xf>
    <xf numFmtId="184" fontId="14" fillId="0" borderId="2" xfId="0" applyNumberFormat="1" applyFont="1" applyFill="1" applyBorder="1"/>
    <xf numFmtId="184" fontId="13" fillId="0" borderId="2" xfId="0" applyNumberFormat="1" applyFont="1" applyFill="1" applyBorder="1"/>
    <xf numFmtId="184" fontId="13" fillId="0" borderId="2" xfId="0" applyNumberFormat="1" applyFont="1" applyBorder="1"/>
    <xf numFmtId="0" fontId="13" fillId="0" borderId="0" xfId="0" applyFont="1" applyFill="1"/>
    <xf numFmtId="0" fontId="32" fillId="0" borderId="0" xfId="0" applyFont="1"/>
    <xf numFmtId="184" fontId="19" fillId="0" borderId="6" xfId="0" applyNumberFormat="1" applyFont="1" applyFill="1" applyBorder="1"/>
    <xf numFmtId="1" fontId="13" fillId="0" borderId="2" xfId="0" applyNumberFormat="1" applyFont="1" applyFill="1" applyBorder="1"/>
    <xf numFmtId="1" fontId="13" fillId="0" borderId="2" xfId="0" applyNumberFormat="1" applyFont="1" applyBorder="1"/>
    <xf numFmtId="177" fontId="19" fillId="5" borderId="2" xfId="0" applyNumberFormat="1" applyFont="1" applyFill="1" applyBorder="1"/>
    <xf numFmtId="176" fontId="23" fillId="0" borderId="2" xfId="0" applyNumberFormat="1" applyFont="1" applyFill="1" applyBorder="1"/>
    <xf numFmtId="176" fontId="19" fillId="0" borderId="0" xfId="0" applyNumberFormat="1" applyFont="1" applyFill="1"/>
    <xf numFmtId="176" fontId="29" fillId="0" borderId="0" xfId="0" applyNumberFormat="1" applyFont="1" applyFill="1"/>
    <xf numFmtId="185" fontId="19" fillId="2" borderId="2" xfId="0" applyNumberFormat="1" applyFont="1" applyFill="1" applyBorder="1"/>
    <xf numFmtId="178" fontId="13" fillId="0" borderId="2" xfId="0" applyNumberFormat="1" applyFont="1" applyFill="1" applyBorder="1"/>
    <xf numFmtId="178" fontId="13" fillId="0" borderId="3" xfId="0" applyNumberFormat="1" applyFont="1" applyFill="1" applyBorder="1"/>
    <xf numFmtId="178" fontId="13" fillId="0" borderId="4" xfId="0" applyNumberFormat="1" applyFont="1" applyFill="1" applyBorder="1"/>
    <xf numFmtId="178" fontId="13" fillId="0" borderId="5" xfId="0" applyNumberFormat="1" applyFont="1" applyFill="1" applyBorder="1"/>
    <xf numFmtId="0" fontId="12" fillId="0" borderId="0" xfId="0" applyFont="1" applyFill="1" applyBorder="1"/>
    <xf numFmtId="2" fontId="12" fillId="0" borderId="0" xfId="0" applyNumberFormat="1" applyFont="1" applyFill="1" applyBorder="1"/>
    <xf numFmtId="189" fontId="12" fillId="0" borderId="2" xfId="0" applyNumberFormat="1" applyFont="1" applyBorder="1"/>
    <xf numFmtId="0" fontId="12" fillId="0" borderId="0" xfId="0" applyFont="1"/>
    <xf numFmtId="181" fontId="12" fillId="0" borderId="0" xfId="6" applyNumberFormat="1" applyFont="1" applyFill="1" applyBorder="1"/>
    <xf numFmtId="185" fontId="12" fillId="0" borderId="0" xfId="0" applyNumberFormat="1" applyFont="1" applyFill="1" applyBorder="1"/>
    <xf numFmtId="185" fontId="12" fillId="0" borderId="0" xfId="6" applyNumberFormat="1" applyFont="1" applyFill="1" applyBorder="1"/>
    <xf numFmtId="185" fontId="12" fillId="0" borderId="0" xfId="0" applyNumberFormat="1" applyFont="1"/>
    <xf numFmtId="178" fontId="11" fillId="0" borderId="2" xfId="0" applyNumberFormat="1" applyFont="1" applyFill="1" applyBorder="1"/>
    <xf numFmtId="190" fontId="23" fillId="0" borderId="2" xfId="0" applyNumberFormat="1" applyFont="1" applyBorder="1"/>
    <xf numFmtId="0" fontId="10" fillId="0" borderId="0" xfId="0" applyFont="1" applyBorder="1" applyAlignment="1">
      <alignment horizontal="right"/>
    </xf>
    <xf numFmtId="0" fontId="10" fillId="0" borderId="0" xfId="0" applyFont="1"/>
    <xf numFmtId="184" fontId="10" fillId="0" borderId="2" xfId="0" applyNumberFormat="1" applyFont="1" applyBorder="1"/>
    <xf numFmtId="0" fontId="9" fillId="0" borderId="0" xfId="0" applyFont="1"/>
    <xf numFmtId="0" fontId="9" fillId="0" borderId="0" xfId="0" applyFont="1" applyBorder="1"/>
    <xf numFmtId="0" fontId="8" fillId="0" borderId="0" xfId="0" applyFont="1"/>
    <xf numFmtId="0" fontId="7" fillId="0" borderId="0" xfId="0" applyFont="1"/>
    <xf numFmtId="186" fontId="26" fillId="0" borderId="2" xfId="0" applyNumberFormat="1" applyFont="1" applyFill="1" applyBorder="1"/>
    <xf numFmtId="186" fontId="13" fillId="0" borderId="2" xfId="0" applyNumberFormat="1" applyFont="1" applyBorder="1"/>
    <xf numFmtId="186" fontId="19" fillId="0" borderId="2" xfId="0" applyNumberFormat="1" applyFont="1" applyFill="1" applyBorder="1"/>
    <xf numFmtId="0" fontId="6" fillId="0" borderId="0" xfId="0" applyFont="1" applyBorder="1"/>
    <xf numFmtId="191" fontId="19" fillId="0" borderId="2" xfId="0" applyNumberFormat="1" applyFont="1" applyFill="1" applyBorder="1"/>
    <xf numFmtId="191" fontId="19" fillId="0" borderId="0" xfId="0" applyNumberFormat="1" applyFont="1" applyFill="1"/>
    <xf numFmtId="191" fontId="29" fillId="0" borderId="0" xfId="0" applyNumberFormat="1" applyFont="1" applyAlignment="1">
      <alignment horizontal="left"/>
    </xf>
    <xf numFmtId="191" fontId="29" fillId="0" borderId="0" xfId="0" applyNumberFormat="1" applyFont="1"/>
    <xf numFmtId="2" fontId="6" fillId="0" borderId="0" xfId="0" applyNumberFormat="1" applyFont="1" applyBorder="1"/>
    <xf numFmtId="0" fontId="5" fillId="0" borderId="0" xfId="0" applyFont="1"/>
    <xf numFmtId="0" fontId="4" fillId="0" borderId="0" xfId="0" applyFont="1"/>
    <xf numFmtId="0" fontId="3" fillId="0" borderId="0" xfId="0" applyFont="1" applyFill="1" applyAlignment="1">
      <alignment horizontal="right"/>
    </xf>
    <xf numFmtId="0" fontId="2" fillId="0" borderId="0" xfId="0" applyFont="1"/>
    <xf numFmtId="192" fontId="19" fillId="0" borderId="2" xfId="0" applyNumberFormat="1" applyFont="1" applyFill="1" applyBorder="1"/>
    <xf numFmtId="192" fontId="19" fillId="0" borderId="2" xfId="0" applyNumberFormat="1" applyFont="1" applyBorder="1"/>
    <xf numFmtId="192" fontId="19" fillId="0" borderId="0" xfId="0" applyNumberFormat="1" applyFont="1" applyFill="1" applyBorder="1"/>
    <xf numFmtId="0" fontId="2" fillId="0" borderId="0" xfId="0" applyFont="1" applyBorder="1" applyAlignment="1"/>
    <xf numFmtId="0" fontId="2" fillId="0" borderId="0" xfId="0" applyFont="1" applyFill="1"/>
    <xf numFmtId="185" fontId="2" fillId="0" borderId="2" xfId="0" applyNumberFormat="1" applyFont="1" applyFill="1" applyBorder="1"/>
    <xf numFmtId="0" fontId="2" fillId="0" borderId="0" xfId="0" applyFont="1" applyAlignment="1">
      <alignment horizontal="right"/>
    </xf>
    <xf numFmtId="178" fontId="2" fillId="0" borderId="0" xfId="0" applyNumberFormat="1" applyFont="1" applyFill="1"/>
    <xf numFmtId="178" fontId="2" fillId="0" borderId="0" xfId="0" applyNumberFormat="1" applyFont="1"/>
    <xf numFmtId="184" fontId="2" fillId="0" borderId="2" xfId="0" applyNumberFormat="1" applyFont="1" applyBorder="1"/>
    <xf numFmtId="0" fontId="20" fillId="0" borderId="0" xfId="0" applyFont="1" applyAlignment="1">
      <alignment horizontal="right"/>
    </xf>
    <xf numFmtId="193" fontId="17" fillId="2" borderId="2" xfId="0" applyNumberFormat="1" applyFont="1" applyFill="1" applyBorder="1" applyAlignment="1">
      <alignment horizontal="right"/>
    </xf>
    <xf numFmtId="187" fontId="17" fillId="2" borderId="2" xfId="0" applyNumberFormat="1" applyFont="1" applyFill="1" applyBorder="1" applyAlignment="1">
      <alignment horizontal="right"/>
    </xf>
    <xf numFmtId="188" fontId="19" fillId="2" borderId="2" xfId="0" applyNumberFormat="1" applyFont="1" applyFill="1" applyBorder="1" applyAlignment="1">
      <alignment horizontal="right"/>
    </xf>
  </cellXfs>
  <cellStyles count="7">
    <cellStyle name="標準" xfId="0" builtinId="0"/>
    <cellStyle name="標準 2" xfId="4"/>
    <cellStyle name="標準 2 2" xfId="3"/>
    <cellStyle name="標準 3" xfId="5"/>
    <cellStyle name="標準 4" xfId="2"/>
    <cellStyle name="標準 5" xfId="1"/>
    <cellStyle name="標準_FACS staining-2.xls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47"/>
  <sheetViews>
    <sheetView topLeftCell="A25" zoomScaleNormal="100" workbookViewId="0">
      <selection activeCell="D51" sqref="D51"/>
    </sheetView>
  </sheetViews>
  <sheetFormatPr defaultColWidth="11" defaultRowHeight="12"/>
  <cols>
    <col min="1" max="1" width="8.88671875" style="7" bestFit="1" customWidth="1"/>
    <col min="2" max="2" width="13" style="7" bestFit="1" customWidth="1"/>
    <col min="3" max="10" width="12.109375" style="1" customWidth="1"/>
    <col min="11" max="11" width="14.109375" style="1" bestFit="1" customWidth="1"/>
    <col min="12" max="16384" width="11" style="1"/>
  </cols>
  <sheetData>
    <row r="1" spans="1:10">
      <c r="B1" s="1"/>
    </row>
    <row r="2" spans="1:10">
      <c r="A2" s="1"/>
      <c r="B2" s="43" t="s">
        <v>124</v>
      </c>
      <c r="C2" s="188" t="s">
        <v>168</v>
      </c>
      <c r="D2" s="47"/>
      <c r="E2" s="47"/>
      <c r="F2" s="47"/>
      <c r="G2" s="47"/>
      <c r="H2" s="47"/>
      <c r="I2" s="47"/>
      <c r="J2" s="47"/>
    </row>
    <row r="3" spans="1:10">
      <c r="C3" s="51" t="s">
        <v>0</v>
      </c>
      <c r="D3" s="51" t="s">
        <v>1</v>
      </c>
      <c r="E3" s="51" t="s">
        <v>2</v>
      </c>
      <c r="F3" s="51" t="s">
        <v>3</v>
      </c>
      <c r="G3" s="51" t="s">
        <v>5</v>
      </c>
      <c r="H3" s="51" t="s">
        <v>7</v>
      </c>
      <c r="I3" s="51" t="s">
        <v>8</v>
      </c>
      <c r="J3" s="51" t="s">
        <v>9</v>
      </c>
    </row>
    <row r="4" spans="1:10" s="5" customFormat="1">
      <c r="A4" s="8"/>
      <c r="B4" s="8"/>
      <c r="C4" s="11">
        <v>2.3550800000000001</v>
      </c>
      <c r="D4" s="11">
        <v>0.33690985499999998</v>
      </c>
      <c r="E4" s="11">
        <v>5.8533179999999997E-3</v>
      </c>
      <c r="F4" s="11">
        <v>9.5634308000000001E-2</v>
      </c>
      <c r="G4" s="11">
        <v>0.38785709584127459</v>
      </c>
      <c r="H4" s="11">
        <v>0.27471263318319677</v>
      </c>
      <c r="I4" s="11">
        <v>0.2807014865648666</v>
      </c>
      <c r="J4" s="11">
        <v>0.20225058407515445</v>
      </c>
    </row>
    <row r="5" spans="1:10" s="5" customFormat="1">
      <c r="A5" s="8"/>
      <c r="B5" s="8"/>
      <c r="C5" s="11">
        <v>3.0739700000000001</v>
      </c>
      <c r="D5" s="11">
        <v>0.51011809702664501</v>
      </c>
      <c r="E5" s="11">
        <v>2.9550304354261151E-2</v>
      </c>
      <c r="F5" s="11">
        <v>0.21949704880514742</v>
      </c>
      <c r="G5" s="11">
        <v>0.31849371964142614</v>
      </c>
      <c r="H5" s="11">
        <v>0.26074472183744657</v>
      </c>
      <c r="I5" s="11">
        <v>0.26435065066355729</v>
      </c>
      <c r="J5" s="11">
        <v>0.20078576271598633</v>
      </c>
    </row>
    <row r="6" spans="1:10" s="5" customFormat="1">
      <c r="A6" s="8"/>
      <c r="B6" s="8"/>
      <c r="C6" s="11">
        <v>3.2976100000000002</v>
      </c>
      <c r="D6" s="11">
        <v>0.31562241915790612</v>
      </c>
      <c r="E6" s="11">
        <v>1.0815232367330375E-2</v>
      </c>
      <c r="F6" s="11">
        <v>0.19920586942581819</v>
      </c>
      <c r="G6" s="11">
        <v>0.24105334929032496</v>
      </c>
      <c r="H6" s="11">
        <v>0.15297288728121189</v>
      </c>
      <c r="I6" s="11">
        <v>0.23439554124375039</v>
      </c>
      <c r="J6" s="11">
        <v>0.11799113210973641</v>
      </c>
    </row>
    <row r="7" spans="1:10" s="5" customFormat="1">
      <c r="A7" s="8"/>
      <c r="B7" s="8"/>
      <c r="C7" s="31"/>
      <c r="D7" s="31"/>
      <c r="E7" s="31"/>
      <c r="F7" s="31"/>
    </row>
    <row r="8" spans="1:10" s="5" customFormat="1">
      <c r="A8" s="8"/>
      <c r="B8" s="8" t="s">
        <v>11</v>
      </c>
      <c r="C8" s="27">
        <f>AVERAGE(C4:C6)</f>
        <v>2.9088866666666671</v>
      </c>
      <c r="D8" s="27">
        <f>AVERAGE(D4:D6)</f>
        <v>0.38755012372818376</v>
      </c>
      <c r="E8" s="27">
        <f>AVERAGE(E4:E6)</f>
        <v>1.5406284907197176E-2</v>
      </c>
      <c r="F8" s="27">
        <f>AVERAGE(F4:F6)</f>
        <v>0.17144574207698851</v>
      </c>
      <c r="G8" s="27">
        <f>AVERAGE(G4:G7)</f>
        <v>0.31580138825767523</v>
      </c>
      <c r="H8" s="27">
        <f>AVERAGE(H4:H7)</f>
        <v>0.22947674743395177</v>
      </c>
      <c r="I8" s="27">
        <f>AVERAGE(I4:I7)</f>
        <v>0.25981589282405809</v>
      </c>
      <c r="J8" s="27">
        <f>AVERAGE(J4:J7)</f>
        <v>0.17367582630029241</v>
      </c>
    </row>
    <row r="9" spans="1:10" s="5" customFormat="1">
      <c r="A9" s="8"/>
      <c r="B9" s="8" t="s">
        <v>10</v>
      </c>
      <c r="C9" s="27">
        <f>STDEV(C4:C6)</f>
        <v>0.49247343119536047</v>
      </c>
      <c r="D9" s="27">
        <f>STDEV(D4:D6)</f>
        <v>0.10667928472787945</v>
      </c>
      <c r="E9" s="27">
        <f>STDEV(E4:E6)</f>
        <v>1.2497804332616705E-2</v>
      </c>
      <c r="F9" s="27">
        <f>STDEV(F4:F6)</f>
        <v>6.6433900553544409E-2</v>
      </c>
      <c r="G9" s="27">
        <f>STDEV(G4:G7)</f>
        <v>7.3438896278190335E-2</v>
      </c>
      <c r="H9" s="27">
        <f>STDEV(H4:H7)</f>
        <v>6.6621363694712332E-2</v>
      </c>
      <c r="I9" s="27">
        <f>STDEV(I4:I7)</f>
        <v>2.3483678683667204E-2</v>
      </c>
      <c r="J9" s="27">
        <f>STDEV(J4:J7)</f>
        <v>4.8229921218320204E-2</v>
      </c>
    </row>
    <row r="11" spans="1:10" s="5" customFormat="1">
      <c r="B11" s="49" t="s">
        <v>83</v>
      </c>
      <c r="C11" s="48"/>
      <c r="D11" s="198" t="s">
        <v>189</v>
      </c>
      <c r="E11" s="198" t="s">
        <v>189</v>
      </c>
      <c r="F11" s="198" t="s">
        <v>189</v>
      </c>
      <c r="G11" s="198" t="s">
        <v>189</v>
      </c>
      <c r="H11" s="198" t="s">
        <v>189</v>
      </c>
      <c r="I11" s="198" t="s">
        <v>189</v>
      </c>
      <c r="J11" s="198" t="s">
        <v>189</v>
      </c>
    </row>
    <row r="12" spans="1:10" s="5" customFormat="1">
      <c r="B12" s="8"/>
    </row>
    <row r="13" spans="1:10" s="5" customFormat="1">
      <c r="B13" s="8"/>
      <c r="C13" s="31"/>
      <c r="D13" s="31"/>
      <c r="E13" s="31"/>
      <c r="F13" s="31"/>
    </row>
    <row r="14" spans="1:10" s="5" customFormat="1">
      <c r="A14" s="8"/>
    </row>
    <row r="15" spans="1:10">
      <c r="A15" s="1"/>
      <c r="B15" s="43" t="s">
        <v>125</v>
      </c>
      <c r="C15" s="31" t="s">
        <v>12</v>
      </c>
      <c r="D15" s="31"/>
      <c r="E15" s="31"/>
    </row>
    <row r="16" spans="1:10">
      <c r="A16" s="1"/>
      <c r="B16" s="34"/>
      <c r="C16" s="52" t="s">
        <v>0</v>
      </c>
      <c r="D16" s="52" t="s">
        <v>5</v>
      </c>
      <c r="E16" s="52" t="s">
        <v>8</v>
      </c>
    </row>
    <row r="17" spans="1:8">
      <c r="B17" s="5"/>
      <c r="C17" s="50">
        <v>4.9610143288960371</v>
      </c>
      <c r="D17" s="50">
        <v>0.11944349200913196</v>
      </c>
      <c r="E17" s="50">
        <v>0.27115327872321027</v>
      </c>
    </row>
    <row r="18" spans="1:8">
      <c r="B18" s="8"/>
      <c r="C18" s="50">
        <v>6.1837719974013643</v>
      </c>
      <c r="D18" s="50">
        <v>0.18763959081598774</v>
      </c>
      <c r="E18" s="50">
        <v>0.1985030108228617</v>
      </c>
    </row>
    <row r="19" spans="1:8">
      <c r="B19" s="8"/>
      <c r="C19" s="50">
        <v>4.7985921975297998</v>
      </c>
      <c r="D19" s="50">
        <v>7.7671479986020725E-2</v>
      </c>
      <c r="E19" s="50">
        <v>0.11629717258739379</v>
      </c>
    </row>
    <row r="20" spans="1:8">
      <c r="B20" s="8"/>
      <c r="C20" s="50">
        <v>5.7797612099876741</v>
      </c>
      <c r="D20" s="50">
        <v>0.10009601184104094</v>
      </c>
      <c r="E20" s="50">
        <v>0.1007974561451177</v>
      </c>
    </row>
    <row r="21" spans="1:8">
      <c r="C21" s="33"/>
    </row>
    <row r="22" spans="1:8">
      <c r="B22" s="8" t="s">
        <v>11</v>
      </c>
      <c r="C22" s="27">
        <f>AVERAGE(C17:C20)</f>
        <v>5.4307849334537188</v>
      </c>
      <c r="D22" s="27">
        <f t="shared" ref="D22:E22" si="0">AVERAGE(D17:D20)</f>
        <v>0.12121264366304534</v>
      </c>
      <c r="E22" s="27">
        <f t="shared" si="0"/>
        <v>0.17168772956964587</v>
      </c>
    </row>
    <row r="23" spans="1:8">
      <c r="B23" s="8" t="s">
        <v>10</v>
      </c>
      <c r="C23" s="27">
        <f>STDEV(C17:C20)</f>
        <v>0.66058712176302314</v>
      </c>
      <c r="D23" s="27">
        <f t="shared" ref="D23:E23" si="1">STDEV(D17:D20)</f>
        <v>4.7460208875400381E-2</v>
      </c>
      <c r="E23" s="27">
        <f t="shared" si="1"/>
        <v>7.8964125707221597E-2</v>
      </c>
    </row>
    <row r="25" spans="1:8">
      <c r="B25" s="49" t="s">
        <v>83</v>
      </c>
      <c r="C25" s="48"/>
      <c r="D25" s="198" t="s">
        <v>189</v>
      </c>
      <c r="E25" s="198" t="s">
        <v>189</v>
      </c>
    </row>
    <row r="26" spans="1:8">
      <c r="B26" s="1"/>
    </row>
    <row r="27" spans="1:8">
      <c r="B27" s="1"/>
    </row>
    <row r="29" spans="1:8">
      <c r="A29" s="1"/>
      <c r="B29" s="43" t="s">
        <v>126</v>
      </c>
      <c r="C29" s="1" t="s">
        <v>13</v>
      </c>
    </row>
    <row r="30" spans="1:8">
      <c r="C30" s="53" t="s">
        <v>14</v>
      </c>
    </row>
    <row r="31" spans="1:8">
      <c r="B31" s="41"/>
      <c r="C31" s="51" t="s">
        <v>15</v>
      </c>
      <c r="D31" s="51" t="s">
        <v>16</v>
      </c>
      <c r="E31" s="51" t="s">
        <v>3</v>
      </c>
      <c r="F31" s="51" t="s">
        <v>17</v>
      </c>
      <c r="G31" s="51" t="s">
        <v>2</v>
      </c>
      <c r="H31" s="3"/>
    </row>
    <row r="32" spans="1:8">
      <c r="B32" s="41"/>
      <c r="C32" s="26">
        <v>2.9100234753484278E-2</v>
      </c>
      <c r="D32" s="26">
        <v>6.1910118334892933E-2</v>
      </c>
      <c r="E32" s="26">
        <v>2.9506517913162069E-3</v>
      </c>
      <c r="F32" s="26">
        <v>5.3314066762580187E-3</v>
      </c>
      <c r="G32" s="26">
        <v>3.4599269171528796E-4</v>
      </c>
      <c r="H32" s="3"/>
    </row>
    <row r="33" spans="2:8">
      <c r="B33" s="41"/>
      <c r="C33" s="26">
        <v>8.9477827223970186E-2</v>
      </c>
      <c r="D33" s="26">
        <v>0.13598493904756978</v>
      </c>
      <c r="E33" s="26">
        <v>1.7783483954790856E-3</v>
      </c>
      <c r="F33" s="26">
        <v>3.1028251377587367E-3</v>
      </c>
      <c r="G33" s="26">
        <v>5.0644145035458354E-4</v>
      </c>
      <c r="H33" s="3"/>
    </row>
    <row r="34" spans="2:8">
      <c r="B34" s="41"/>
      <c r="C34" s="26">
        <v>7.6437143396075921E-2</v>
      </c>
      <c r="D34" s="26">
        <v>0.12226359587391539</v>
      </c>
      <c r="E34" s="26">
        <v>8.9458362207030968E-3</v>
      </c>
      <c r="F34" s="26">
        <v>8.3015550397530745E-3</v>
      </c>
      <c r="G34" s="26">
        <v>1.0857710741309795E-3</v>
      </c>
      <c r="H34" s="3"/>
    </row>
    <row r="35" spans="2:8">
      <c r="C35" s="29"/>
      <c r="D35" s="29"/>
      <c r="E35" s="29"/>
      <c r="F35" s="29"/>
      <c r="G35" s="29"/>
    </row>
    <row r="36" spans="2:8">
      <c r="B36" s="40" t="s">
        <v>11</v>
      </c>
      <c r="C36" s="32">
        <f>AVERAGE(C32:C34)</f>
        <v>6.5005068457843471E-2</v>
      </c>
      <c r="D36" s="32">
        <f>AVERAGE(D32:D34)</f>
        <v>0.10671955108545937</v>
      </c>
      <c r="E36" s="32">
        <f>AVERAGE(E32:E34)</f>
        <v>4.5582788024994625E-3</v>
      </c>
      <c r="F36" s="32">
        <f>AVERAGE(F32:F34)</f>
        <v>5.5785956179232763E-3</v>
      </c>
      <c r="G36" s="32">
        <f>AVERAGE(G32:G34)</f>
        <v>6.4606840540028362E-4</v>
      </c>
      <c r="H36" s="3"/>
    </row>
    <row r="37" spans="2:8">
      <c r="B37" s="40" t="s">
        <v>10</v>
      </c>
      <c r="C37" s="32">
        <f>STDEV(C32:C34)</f>
        <v>3.1770783295002956E-2</v>
      </c>
      <c r="D37" s="32">
        <f>STDEV(D32:D34)</f>
        <v>3.9407902281052072E-2</v>
      </c>
      <c r="E37" s="32">
        <f>STDEV(E32:E34)</f>
        <v>3.8446805961611587E-3</v>
      </c>
      <c r="F37" s="32">
        <f>STDEV(F32:F34)</f>
        <v>2.6081650500176779E-3</v>
      </c>
      <c r="G37" s="32">
        <f>STDEV(G32:G34)</f>
        <v>3.8915264190789552E-4</v>
      </c>
      <c r="H37" s="3"/>
    </row>
    <row r="38" spans="2:8">
      <c r="B38" s="41"/>
      <c r="C38" s="28"/>
      <c r="D38" s="28"/>
      <c r="E38" s="28"/>
      <c r="F38" s="28"/>
      <c r="G38" s="28"/>
      <c r="H38" s="3"/>
    </row>
    <row r="39" spans="2:8">
      <c r="B39" s="41"/>
      <c r="C39" s="54" t="s">
        <v>18</v>
      </c>
      <c r="D39" s="28"/>
      <c r="E39" s="28"/>
      <c r="F39" s="28"/>
      <c r="G39" s="28"/>
      <c r="H39" s="3"/>
    </row>
    <row r="40" spans="2:8">
      <c r="B40" s="41"/>
      <c r="C40" s="54" t="s">
        <v>15</v>
      </c>
      <c r="D40" s="54" t="s">
        <v>16</v>
      </c>
      <c r="E40" s="54" t="s">
        <v>3</v>
      </c>
      <c r="F40" s="54" t="s">
        <v>17</v>
      </c>
      <c r="G40" s="54" t="s">
        <v>2</v>
      </c>
      <c r="H40" s="3"/>
    </row>
    <row r="41" spans="2:8">
      <c r="B41" s="41"/>
      <c r="C41" s="26">
        <v>0.57299159</v>
      </c>
      <c r="D41" s="26">
        <v>0.76539542599999999</v>
      </c>
      <c r="E41" s="26">
        <v>3.2266141680645129E-3</v>
      </c>
      <c r="F41" s="26">
        <v>2.8958537640986867E-2</v>
      </c>
      <c r="G41" s="26">
        <v>7.9438214062215444E-5</v>
      </c>
      <c r="H41" s="3"/>
    </row>
    <row r="42" spans="2:8">
      <c r="B42" s="41"/>
      <c r="C42" s="26">
        <v>0.49314327000000002</v>
      </c>
      <c r="D42" s="26">
        <v>0.63941168000000004</v>
      </c>
      <c r="E42" s="26">
        <v>1.4943125913432669E-3</v>
      </c>
      <c r="F42" s="26">
        <v>1.298592910953366E-2</v>
      </c>
      <c r="G42" s="26">
        <v>1.7078633348928496E-4</v>
      </c>
      <c r="H42" s="3"/>
    </row>
    <row r="43" spans="2:8">
      <c r="B43" s="41"/>
      <c r="C43" s="26">
        <v>0.45554</v>
      </c>
      <c r="D43" s="26">
        <v>0.43648999999999999</v>
      </c>
      <c r="E43" s="26">
        <v>9.6694791784604495E-4</v>
      </c>
      <c r="F43" s="26">
        <v>2.4342874603857593E-3</v>
      </c>
      <c r="G43" s="26">
        <v>1.3366975897767723E-3</v>
      </c>
      <c r="H43" s="3"/>
    </row>
    <row r="44" spans="2:8">
      <c r="C44" s="29"/>
      <c r="D44" s="29"/>
      <c r="E44" s="29"/>
      <c r="F44" s="29"/>
      <c r="G44" s="29"/>
      <c r="H44" s="3"/>
    </row>
    <row r="45" spans="2:8">
      <c r="B45" s="40" t="s">
        <v>11</v>
      </c>
      <c r="C45" s="32">
        <f>AVERAGE(C41:C43)</f>
        <v>0.50722495333333339</v>
      </c>
      <c r="D45" s="32">
        <f>AVERAGE(D41:D43)</f>
        <v>0.61376570200000002</v>
      </c>
      <c r="E45" s="32">
        <f>AVERAGE(E41:E43)</f>
        <v>1.895958225751275E-3</v>
      </c>
      <c r="F45" s="32">
        <f>AVERAGE(F41:F43)</f>
        <v>1.4792918070302094E-2</v>
      </c>
      <c r="G45" s="32">
        <f>AVERAGE(G41:G43)</f>
        <v>5.2897404577609091E-4</v>
      </c>
      <c r="H45" s="3"/>
    </row>
    <row r="46" spans="2:8">
      <c r="B46" s="40" t="s">
        <v>10</v>
      </c>
      <c r="C46" s="32">
        <f>STDEV(C41:C43)</f>
        <v>5.9978657475032171E-2</v>
      </c>
      <c r="D46" s="32">
        <f>STDEV(D41:D43)</f>
        <v>0.16594571990184828</v>
      </c>
      <c r="E46" s="32">
        <f>STDEV(E41:E43)</f>
        <v>1.1821642450706063E-3</v>
      </c>
      <c r="F46" s="32">
        <f>STDEV(F41:F43)</f>
        <v>1.3354133020867876E-2</v>
      </c>
      <c r="G46" s="32">
        <f>STDEV(G41:G43)</f>
        <v>7.0099865362244532E-4</v>
      </c>
      <c r="H46" s="3"/>
    </row>
    <row r="47" spans="2:8">
      <c r="B47" s="41"/>
      <c r="C47" s="3"/>
      <c r="D47" s="3"/>
      <c r="E47" s="3"/>
      <c r="F47" s="3"/>
      <c r="G47" s="3"/>
    </row>
  </sheetData>
  <phoneticPr fontId="22"/>
  <pageMargins left="0" right="0" top="0" bottom="0" header="0" footer="0"/>
  <pageSetup paperSize="8" scale="71" orientation="landscape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AC45"/>
  <sheetViews>
    <sheetView topLeftCell="L1" zoomScaleNormal="100" workbookViewId="0">
      <selection activeCell="J42" sqref="J42"/>
    </sheetView>
  </sheetViews>
  <sheetFormatPr defaultColWidth="11" defaultRowHeight="12"/>
  <cols>
    <col min="1" max="1" width="11" style="1"/>
    <col min="2" max="2" width="16.5546875" style="1" bestFit="1" customWidth="1"/>
    <col min="3" max="3" width="11.6640625" style="1" bestFit="1" customWidth="1"/>
    <col min="4" max="4" width="11.44140625" style="1" bestFit="1" customWidth="1"/>
    <col min="5" max="7" width="11.6640625" style="1" bestFit="1" customWidth="1"/>
    <col min="8" max="8" width="11.44140625" style="1" bestFit="1" customWidth="1"/>
    <col min="9" max="9" width="11.6640625" style="1" bestFit="1" customWidth="1"/>
    <col min="10" max="10" width="12.6640625" style="1" bestFit="1" customWidth="1"/>
    <col min="11" max="11" width="4.6640625" style="1" customWidth="1"/>
    <col min="12" max="12" width="11.44140625" style="1" bestFit="1" customWidth="1"/>
    <col min="13" max="14" width="11" style="1"/>
    <col min="15" max="15" width="10.44140625" style="1" customWidth="1"/>
    <col min="16" max="16" width="11.6640625" style="1" bestFit="1" customWidth="1"/>
    <col min="17" max="17" width="11.44140625" style="1" bestFit="1" customWidth="1"/>
    <col min="18" max="20" width="11.6640625" style="1" bestFit="1" customWidth="1"/>
    <col min="21" max="21" width="11.44140625" style="1" bestFit="1" customWidth="1"/>
    <col min="22" max="22" width="11.6640625" style="1" bestFit="1" customWidth="1"/>
    <col min="23" max="23" width="11.6640625" style="1" customWidth="1"/>
    <col min="24" max="26" width="11" style="1"/>
    <col min="27" max="27" width="11" style="1" customWidth="1"/>
    <col min="28" max="16384" width="11" style="1"/>
  </cols>
  <sheetData>
    <row r="2" spans="1:29">
      <c r="B2" s="55" t="s">
        <v>148</v>
      </c>
      <c r="C2" s="45" t="s">
        <v>113</v>
      </c>
      <c r="O2" s="43" t="s">
        <v>150</v>
      </c>
      <c r="P2" s="184" t="s">
        <v>174</v>
      </c>
    </row>
    <row r="3" spans="1:29">
      <c r="B3" s="55" t="s">
        <v>149</v>
      </c>
      <c r="C3" s="45" t="s">
        <v>110</v>
      </c>
      <c r="O3" s="43" t="s">
        <v>151</v>
      </c>
      <c r="P3" s="184" t="s">
        <v>175</v>
      </c>
    </row>
    <row r="4" spans="1:29">
      <c r="C4" s="56" t="s">
        <v>21</v>
      </c>
      <c r="D4" s="53"/>
      <c r="E4" s="53"/>
      <c r="F4" s="53"/>
      <c r="G4" s="53"/>
      <c r="H4" s="53"/>
      <c r="I4" s="53"/>
      <c r="J4" s="53"/>
      <c r="L4" s="53"/>
      <c r="O4" s="16"/>
      <c r="P4" s="56" t="s">
        <v>21</v>
      </c>
      <c r="R4" s="53"/>
      <c r="S4" s="53"/>
      <c r="T4" s="53"/>
      <c r="U4" s="53"/>
      <c r="V4" s="53"/>
      <c r="W4" s="53"/>
      <c r="X4" s="53"/>
      <c r="Y4" s="53"/>
      <c r="Z4" s="53"/>
    </row>
    <row r="5" spans="1:29" s="5" customFormat="1">
      <c r="A5" s="1"/>
      <c r="B5" s="1"/>
      <c r="C5" s="57" t="s">
        <v>19</v>
      </c>
      <c r="D5" s="53" t="s">
        <v>4</v>
      </c>
      <c r="E5" s="53" t="s">
        <v>23</v>
      </c>
      <c r="F5" s="53" t="s">
        <v>79</v>
      </c>
      <c r="G5" s="53" t="s">
        <v>25</v>
      </c>
      <c r="H5" s="53" t="s">
        <v>27</v>
      </c>
      <c r="I5" s="53" t="s">
        <v>6</v>
      </c>
      <c r="J5" s="53" t="s">
        <v>29</v>
      </c>
      <c r="K5" s="1"/>
      <c r="L5" s="53" t="s">
        <v>157</v>
      </c>
      <c r="M5" s="1"/>
      <c r="N5" s="1"/>
      <c r="P5" s="53" t="s">
        <v>14</v>
      </c>
      <c r="Q5" s="53" t="s">
        <v>18</v>
      </c>
      <c r="R5" s="53" t="s">
        <v>77</v>
      </c>
      <c r="S5" s="53" t="s">
        <v>39</v>
      </c>
      <c r="T5" s="53" t="s">
        <v>41</v>
      </c>
      <c r="U5" s="61" t="s">
        <v>44</v>
      </c>
      <c r="V5" s="53" t="s">
        <v>45</v>
      </c>
      <c r="W5" s="53" t="s">
        <v>46</v>
      </c>
      <c r="X5" s="53" t="s">
        <v>50</v>
      </c>
      <c r="Y5" s="53" t="s">
        <v>52</v>
      </c>
      <c r="Z5" s="53" t="s">
        <v>51</v>
      </c>
      <c r="AA5" s="53" t="s">
        <v>53</v>
      </c>
      <c r="AB5" s="53" t="s">
        <v>67</v>
      </c>
      <c r="AC5" s="53" t="s">
        <v>55</v>
      </c>
    </row>
    <row r="6" spans="1:29" s="5" customFormat="1">
      <c r="C6" s="2">
        <v>16800000</v>
      </c>
      <c r="D6" s="62">
        <v>7598.3909765317057</v>
      </c>
      <c r="E6" s="2">
        <v>94489.454301975245</v>
      </c>
      <c r="F6" s="2">
        <v>123462.64801465582</v>
      </c>
      <c r="G6" s="2">
        <v>118111.81787746905</v>
      </c>
      <c r="H6" s="113">
        <v>13023.903688779443</v>
      </c>
      <c r="I6" s="9">
        <v>104994.03059870884</v>
      </c>
      <c r="J6" s="147">
        <v>1422176.6942782186</v>
      </c>
      <c r="L6" s="172">
        <v>4.6530000000000002E-2</v>
      </c>
      <c r="O6" s="142"/>
      <c r="P6" s="70">
        <v>3.5870708440927812</v>
      </c>
      <c r="Q6" s="35">
        <v>1.773173070042245</v>
      </c>
      <c r="R6" s="139">
        <v>0.13815106222753015</v>
      </c>
      <c r="S6" s="133">
        <v>4.0199197370817599</v>
      </c>
      <c r="T6" s="133">
        <v>0.44765266026816114</v>
      </c>
      <c r="U6" s="133">
        <v>54.777274403662851</v>
      </c>
      <c r="V6" s="133">
        <v>2.7746615198265956</v>
      </c>
      <c r="W6" s="133">
        <v>0.74654193222603005</v>
      </c>
      <c r="X6" s="133">
        <v>2.9568163473924436</v>
      </c>
      <c r="Y6" s="139">
        <v>0.70219307996481306</v>
      </c>
      <c r="Z6" s="133">
        <v>3.907690960938305</v>
      </c>
      <c r="AA6" s="167">
        <v>2.6109010540920488</v>
      </c>
      <c r="AB6" s="167">
        <v>0.79465138186683959</v>
      </c>
      <c r="AC6" s="167">
        <v>0.49989315462580108</v>
      </c>
    </row>
    <row r="7" spans="1:29" s="5" customFormat="1">
      <c r="C7" s="2">
        <v>15750000</v>
      </c>
      <c r="D7" s="62">
        <v>7722.6913647507499</v>
      </c>
      <c r="E7" s="2">
        <v>145721.14684907583</v>
      </c>
      <c r="F7" s="2">
        <v>134398.28518934367</v>
      </c>
      <c r="G7" s="2">
        <v>80555.959831174507</v>
      </c>
      <c r="H7" s="113">
        <v>7576.9312307366163</v>
      </c>
      <c r="I7" s="9">
        <v>127282.7629711402</v>
      </c>
      <c r="J7" s="147">
        <v>1671786.7844188614</v>
      </c>
      <c r="L7" s="172">
        <v>4.5228499999999998E-2</v>
      </c>
      <c r="P7" s="70">
        <v>2.8643380121978268</v>
      </c>
      <c r="Q7" s="35">
        <v>1.5371162233303157</v>
      </c>
      <c r="R7" s="139">
        <v>7.5296575976895638E-2</v>
      </c>
      <c r="S7" s="133">
        <v>4.5464773757958952</v>
      </c>
      <c r="T7" s="133">
        <v>0.60727957318267722</v>
      </c>
      <c r="U7" s="133">
        <v>88.072093829769031</v>
      </c>
      <c r="V7" s="133">
        <v>2.829678075185539</v>
      </c>
      <c r="W7" s="133">
        <v>0.73013367908984561</v>
      </c>
      <c r="X7" s="133">
        <v>2.274536342706861</v>
      </c>
      <c r="Y7" s="139">
        <v>0.47993579848535683</v>
      </c>
      <c r="Z7" s="133">
        <v>3.2896273786532753</v>
      </c>
      <c r="AA7" s="167">
        <v>3.7556234303352589</v>
      </c>
      <c r="AB7" s="167">
        <v>1.1068878585793733</v>
      </c>
      <c r="AC7" s="167">
        <v>0.30577703713465315</v>
      </c>
    </row>
    <row r="8" spans="1:29" s="5" customFormat="1">
      <c r="C8" s="2">
        <v>14549999.999999998</v>
      </c>
      <c r="D8" s="62">
        <v>5222.6787496201141</v>
      </c>
      <c r="E8" s="2">
        <v>113019.02519899972</v>
      </c>
      <c r="F8" s="2">
        <v>192462.62396260895</v>
      </c>
      <c r="G8" s="2">
        <v>126679.9333156241</v>
      </c>
      <c r="H8" s="113">
        <v>12407.699986117812</v>
      </c>
      <c r="I8" s="9">
        <v>133099.49919922699</v>
      </c>
      <c r="J8" s="147">
        <v>1111873.0457330251</v>
      </c>
      <c r="L8" s="172">
        <v>3.5894700000000002E-2</v>
      </c>
      <c r="P8" s="70">
        <v>3.1712368720461663</v>
      </c>
      <c r="Q8" s="35">
        <v>1.5725543129187629</v>
      </c>
      <c r="R8" s="139">
        <v>0.10444961860935194</v>
      </c>
      <c r="S8" s="133">
        <v>3.1029401614390868</v>
      </c>
      <c r="T8" s="133">
        <v>0.58568609668770899</v>
      </c>
      <c r="U8" s="133">
        <v>49.516509973275866</v>
      </c>
      <c r="V8" s="133">
        <v>3.1474587851255684</v>
      </c>
      <c r="W8" s="133">
        <v>0.82006400383054201</v>
      </c>
      <c r="X8" s="133">
        <v>2.6616688692604558</v>
      </c>
      <c r="Y8" s="139">
        <v>0.37632616830947968</v>
      </c>
      <c r="Z8" s="133">
        <v>3.1082659174010159</v>
      </c>
      <c r="AA8" s="167">
        <v>2.906218484781097</v>
      </c>
      <c r="AB8" s="167">
        <v>1.0039726791071188</v>
      </c>
      <c r="AC8" s="167">
        <v>0.56689648312147145</v>
      </c>
    </row>
    <row r="9" spans="1:29" s="5" customFormat="1">
      <c r="C9" s="2">
        <v>12299999.999999998</v>
      </c>
      <c r="D9" s="62">
        <v>3732.5343020014739</v>
      </c>
      <c r="E9" s="2">
        <v>88912.173298799142</v>
      </c>
      <c r="F9" s="2">
        <v>133292.48560414981</v>
      </c>
      <c r="G9" s="2">
        <v>93904.126824358333</v>
      </c>
      <c r="H9" s="2">
        <v>8032.3146358547092</v>
      </c>
      <c r="I9" s="9">
        <v>156472.99162350883</v>
      </c>
      <c r="J9" s="147">
        <v>917134.61465463776</v>
      </c>
      <c r="L9" s="172">
        <v>3.0345799999999999E-2</v>
      </c>
      <c r="P9" s="70">
        <v>2.6606078721832409</v>
      </c>
      <c r="Q9" s="35">
        <v>1.1834609925939112</v>
      </c>
      <c r="R9" s="139">
        <v>7.8613084231105509E-2</v>
      </c>
      <c r="S9" s="133">
        <v>3.1255206443979615</v>
      </c>
      <c r="T9" s="133">
        <v>0.56039743042278023</v>
      </c>
      <c r="U9" s="133">
        <v>76.206097999736187</v>
      </c>
      <c r="V9" s="133">
        <v>2.3490288283433682</v>
      </c>
      <c r="W9" s="133">
        <v>0.66332952292180281</v>
      </c>
      <c r="X9" s="133">
        <v>2.2335985479906566</v>
      </c>
      <c r="Y9" s="139">
        <v>0.26779792619621429</v>
      </c>
      <c r="Z9" s="133">
        <v>2.1001871354389881</v>
      </c>
      <c r="AA9" s="167">
        <v>2.4148858820658177</v>
      </c>
      <c r="AB9" s="167">
        <v>0.78735253194031185</v>
      </c>
      <c r="AC9" s="167">
        <v>0.75534572255399868</v>
      </c>
    </row>
    <row r="10" spans="1:29" s="5" customFormat="1">
      <c r="C10" s="2">
        <v>16500000</v>
      </c>
      <c r="D10" s="62">
        <v>4524.8014974489024</v>
      </c>
      <c r="E10" s="2">
        <v>103038.50025163563</v>
      </c>
      <c r="F10" s="2">
        <v>214121.99115198382</v>
      </c>
      <c r="G10" s="2">
        <v>142039.70539877738</v>
      </c>
      <c r="H10" s="2">
        <v>9660.8566409944597</v>
      </c>
      <c r="I10" s="9">
        <v>132210.08945630299</v>
      </c>
      <c r="J10" s="147">
        <v>1393486.9548657397</v>
      </c>
      <c r="L10" s="172">
        <v>2.5079299999999999E-2</v>
      </c>
      <c r="P10" s="70">
        <v>2.4677256774398493</v>
      </c>
      <c r="Q10" s="35">
        <v>1.8724739116270495</v>
      </c>
      <c r="R10" s="139">
        <v>0.11608549247480111</v>
      </c>
      <c r="S10" s="133">
        <v>6.1252050916697218</v>
      </c>
      <c r="T10" s="133">
        <v>0.51886926829329116</v>
      </c>
      <c r="U10" s="133">
        <v>45.528612999874412</v>
      </c>
      <c r="V10" s="133">
        <v>3.0390768881154426</v>
      </c>
      <c r="W10" s="133">
        <v>0.70323926395043568</v>
      </c>
      <c r="X10" s="133">
        <v>2.0598435921692984</v>
      </c>
      <c r="Y10" s="139">
        <v>0.31661187357101939</v>
      </c>
      <c r="Z10" s="133">
        <v>2.8058919467940298</v>
      </c>
      <c r="AA10" s="167">
        <v>6.040111628321716</v>
      </c>
      <c r="AB10" s="167">
        <v>1.6141364813386199</v>
      </c>
      <c r="AC10" s="167">
        <v>0.43922061641147037</v>
      </c>
    </row>
    <row r="11" spans="1:29" s="5" customFormat="1">
      <c r="C11" s="2">
        <v>19050000</v>
      </c>
      <c r="D11" s="62">
        <v>3901.9777832822056</v>
      </c>
      <c r="E11" s="2">
        <v>148681.30692645666</v>
      </c>
      <c r="F11" s="2">
        <v>212341.25205438517</v>
      </c>
      <c r="G11" s="2">
        <v>138287.70970396526</v>
      </c>
      <c r="H11" s="2">
        <v>10241.564278206662</v>
      </c>
      <c r="I11" s="9">
        <v>138192.72519520001</v>
      </c>
      <c r="J11" s="147">
        <v>1014529.6007895148</v>
      </c>
      <c r="L11" s="172">
        <v>2.7422999999999999E-2</v>
      </c>
      <c r="P11" s="70">
        <v>2.2719031037568795</v>
      </c>
      <c r="Q11" s="35">
        <v>1.857192896858145</v>
      </c>
      <c r="R11" s="139">
        <v>0.11701476737443925</v>
      </c>
      <c r="S11" s="133">
        <v>5.7823984059176068</v>
      </c>
      <c r="T11" s="133">
        <v>0.32928315892728682</v>
      </c>
      <c r="U11" s="133">
        <v>42.400028077456255</v>
      </c>
      <c r="V11" s="133">
        <v>1.8262218796508969</v>
      </c>
      <c r="W11" s="133">
        <v>0.47758596905325174</v>
      </c>
      <c r="X11" s="133">
        <v>2.2149431480093544</v>
      </c>
      <c r="Y11" s="139">
        <v>0.42915535406644839</v>
      </c>
      <c r="Z11" s="133">
        <v>1.7445701276386167</v>
      </c>
      <c r="AA11" s="167">
        <v>1.2255920416842723</v>
      </c>
      <c r="AB11" s="167">
        <v>0.49475813867012985</v>
      </c>
      <c r="AC11" s="167">
        <v>0.37049010168448077</v>
      </c>
    </row>
    <row r="12" spans="1:29" s="5" customFormat="1">
      <c r="C12" s="2">
        <v>22800000</v>
      </c>
      <c r="D12" s="62">
        <v>5638.3381740118693</v>
      </c>
      <c r="E12" s="2">
        <v>167374.78719374404</v>
      </c>
      <c r="F12" s="2">
        <v>141267.12328767122</v>
      </c>
      <c r="G12" s="2">
        <v>85347.703576116866</v>
      </c>
      <c r="H12" s="2">
        <v>7633.0766655507205</v>
      </c>
      <c r="I12" s="9">
        <v>128499.07930050899</v>
      </c>
      <c r="J12" s="147">
        <v>1432449.7844629919</v>
      </c>
      <c r="L12" s="172">
        <v>2.4729600000000001E-2</v>
      </c>
      <c r="P12" s="139">
        <v>2.9578697979635202</v>
      </c>
      <c r="Q12" s="139">
        <v>2.3614336027599543</v>
      </c>
      <c r="R12" s="139">
        <v>0.1762482348087831</v>
      </c>
      <c r="S12" s="133">
        <v>3.5734103624916731</v>
      </c>
      <c r="T12" s="133">
        <v>0.40890323440970422</v>
      </c>
      <c r="U12" s="133">
        <v>37.873342072849304</v>
      </c>
      <c r="V12" s="133">
        <v>2.3066640008541279</v>
      </c>
      <c r="W12" s="133">
        <v>0.52195640743045002</v>
      </c>
      <c r="X12" s="133">
        <v>2.4789616695293937</v>
      </c>
      <c r="Y12" s="139">
        <v>0.37521038160051706</v>
      </c>
      <c r="Z12" s="133">
        <v>3.7172463140170482</v>
      </c>
      <c r="AA12" s="167">
        <v>2.7316256815554825</v>
      </c>
      <c r="AB12" s="167">
        <v>1.1649102394640853</v>
      </c>
      <c r="AC12" s="167">
        <v>0.34154318800224853</v>
      </c>
    </row>
    <row r="13" spans="1:29" s="5" customFormat="1">
      <c r="C13" s="2">
        <v>15000000</v>
      </c>
      <c r="D13" s="62">
        <v>3233.9094204533485</v>
      </c>
      <c r="E13" s="2">
        <v>105665.59921069576</v>
      </c>
      <c r="F13" s="2">
        <v>215057.74962742176</v>
      </c>
      <c r="G13" s="2">
        <v>145821.57813764166</v>
      </c>
      <c r="H13" s="2">
        <v>6772.9995802648154</v>
      </c>
      <c r="I13" s="9">
        <v>117986.137498198</v>
      </c>
      <c r="J13" s="147">
        <v>1333178.7473521926</v>
      </c>
      <c r="L13" s="172">
        <v>2.1559399999999999E-2</v>
      </c>
      <c r="P13" s="139">
        <v>2.6883048016405087</v>
      </c>
      <c r="Q13" s="139">
        <v>2.2081683339806855</v>
      </c>
      <c r="R13" s="139">
        <v>0.15286568933329589</v>
      </c>
      <c r="S13" s="133">
        <v>3.9176197869861471</v>
      </c>
      <c r="T13" s="133">
        <v>0.47249583485931673</v>
      </c>
      <c r="U13" s="133">
        <v>48.795056417450944</v>
      </c>
      <c r="V13" s="133">
        <v>2.2962735769052065</v>
      </c>
      <c r="W13" s="133">
        <v>0.74947265900084847</v>
      </c>
      <c r="X13" s="133">
        <v>3.0757971570546312</v>
      </c>
      <c r="Y13" s="139">
        <v>0.31848428418133895</v>
      </c>
      <c r="Z13" s="133">
        <v>2.1713484096833038</v>
      </c>
      <c r="AA13" s="167">
        <v>4.2932098151249116</v>
      </c>
      <c r="AB13" s="167">
        <v>1.7770165208426392</v>
      </c>
      <c r="AC13" s="167">
        <v>0.34073840626799456</v>
      </c>
    </row>
    <row r="14" spans="1:29" s="5" customFormat="1">
      <c r="C14" s="2">
        <v>19050000</v>
      </c>
      <c r="D14" s="62">
        <v>5223.7078778883279</v>
      </c>
      <c r="E14" s="2">
        <v>143745.25774794904</v>
      </c>
      <c r="F14" s="2">
        <v>207282.26845884739</v>
      </c>
      <c r="G14" s="2">
        <v>164185.9584339346</v>
      </c>
      <c r="H14" s="2">
        <v>9249.7879751137825</v>
      </c>
      <c r="I14" s="9">
        <v>125778.67465500168</v>
      </c>
      <c r="J14" s="147">
        <v>1443343.5645329736</v>
      </c>
      <c r="L14" s="172">
        <v>2.7421000000000001E-2</v>
      </c>
      <c r="P14" s="139">
        <v>3.8428225050978981</v>
      </c>
      <c r="Q14" s="139">
        <v>1.8379587539148323</v>
      </c>
      <c r="R14" s="139">
        <v>6.2920091615596072E-2</v>
      </c>
      <c r="S14" s="139">
        <v>4.0728446473617002</v>
      </c>
      <c r="T14" s="133">
        <v>0.37968404587582449</v>
      </c>
      <c r="U14" s="133">
        <v>56.288817743969105</v>
      </c>
      <c r="V14" s="133">
        <v>3.4605010112598058</v>
      </c>
      <c r="W14" s="133">
        <v>0.93521006968176901</v>
      </c>
      <c r="X14" s="133">
        <v>2.5307210976570031</v>
      </c>
      <c r="Y14" s="139">
        <v>0.46546325405636901</v>
      </c>
      <c r="Z14" s="133">
        <v>3.8772760567673634</v>
      </c>
      <c r="AA14" s="167">
        <v>3.8061597005889838</v>
      </c>
      <c r="AB14" s="167">
        <v>1.011232101891633</v>
      </c>
      <c r="AC14" s="167">
        <v>0.23888582725042173</v>
      </c>
    </row>
    <row r="15" spans="1:29" s="5" customFormat="1">
      <c r="C15" s="2">
        <v>23700000.000000004</v>
      </c>
      <c r="D15" s="62">
        <v>4902.8062191003282</v>
      </c>
      <c r="E15" s="2">
        <v>164092.45845760548</v>
      </c>
      <c r="F15" s="2">
        <v>186649.99709251613</v>
      </c>
      <c r="G15" s="2">
        <v>96890.858922406696</v>
      </c>
      <c r="H15" s="2">
        <v>11942.518547300169</v>
      </c>
      <c r="I15" s="9">
        <v>118625.05539026398</v>
      </c>
      <c r="J15" s="147">
        <v>1385966.9557510922</v>
      </c>
      <c r="L15" s="172">
        <v>2.8325699999999999E-2</v>
      </c>
      <c r="P15" s="139">
        <v>2.9346661756877523</v>
      </c>
      <c r="Q15" s="139">
        <v>1.6532714384534</v>
      </c>
      <c r="R15" s="139">
        <v>5.2403893234929458E-2</v>
      </c>
      <c r="S15" s="139">
        <v>5.3697837038457399</v>
      </c>
      <c r="T15" s="133">
        <v>0.60820861165499807</v>
      </c>
      <c r="U15" s="133">
        <v>57.289115255892533</v>
      </c>
      <c r="V15" s="133">
        <v>3.4204738207318215</v>
      </c>
      <c r="W15" s="133">
        <v>0.70298850300192706</v>
      </c>
      <c r="X15" s="133">
        <v>2.1255362553975101</v>
      </c>
      <c r="Y15" s="139">
        <v>0.68247017021608103</v>
      </c>
      <c r="Z15" s="133">
        <v>3.1466130021360055</v>
      </c>
      <c r="AA15" s="167">
        <v>2.5506546789963993</v>
      </c>
      <c r="AB15" s="167">
        <v>0.87167647423390515</v>
      </c>
      <c r="AC15" s="167">
        <v>0.19113135225978145</v>
      </c>
    </row>
    <row r="16" spans="1:29" s="5" customFormat="1">
      <c r="C16" s="10"/>
      <c r="D16" s="10"/>
      <c r="E16" s="10"/>
      <c r="F16" s="10"/>
      <c r="G16" s="10"/>
      <c r="H16" s="10"/>
      <c r="I16" s="148"/>
      <c r="J16" s="148"/>
      <c r="L16" s="10"/>
      <c r="Q16" s="12"/>
      <c r="R16" s="12"/>
      <c r="T16" s="12"/>
      <c r="U16" s="12"/>
      <c r="W16" s="1"/>
      <c r="AA16" s="166"/>
      <c r="AB16" s="166"/>
      <c r="AC16" s="166"/>
    </row>
    <row r="17" spans="1:29" s="5" customFormat="1">
      <c r="B17" s="1"/>
      <c r="C17" s="114" t="s">
        <v>111</v>
      </c>
      <c r="D17" s="64"/>
      <c r="E17" s="64"/>
      <c r="F17" s="64"/>
      <c r="G17" s="64"/>
      <c r="H17" s="64"/>
      <c r="I17" s="64"/>
      <c r="J17" s="64"/>
      <c r="L17" s="64"/>
      <c r="N17" s="1"/>
      <c r="P17" s="114" t="s">
        <v>111</v>
      </c>
      <c r="Q17" s="53"/>
      <c r="R17" s="53"/>
      <c r="S17" s="53"/>
      <c r="T17" s="53"/>
      <c r="U17" s="53"/>
      <c r="V17" s="53"/>
      <c r="W17" s="53"/>
      <c r="X17" s="53"/>
      <c r="Y17" s="53"/>
      <c r="Z17" s="53"/>
      <c r="AA17" s="166"/>
      <c r="AB17" s="166"/>
      <c r="AC17" s="166"/>
    </row>
    <row r="18" spans="1:29" s="5" customFormat="1">
      <c r="B18" s="1"/>
      <c r="C18" s="115" t="s">
        <v>20</v>
      </c>
      <c r="D18" s="64" t="s">
        <v>5</v>
      </c>
      <c r="E18" s="64" t="s">
        <v>24</v>
      </c>
      <c r="F18" s="64" t="s">
        <v>80</v>
      </c>
      <c r="G18" s="64" t="s">
        <v>26</v>
      </c>
      <c r="H18" s="64" t="s">
        <v>28</v>
      </c>
      <c r="I18" s="64" t="s">
        <v>7</v>
      </c>
      <c r="J18" s="64" t="s">
        <v>30</v>
      </c>
      <c r="L18" s="53" t="s">
        <v>157</v>
      </c>
      <c r="N18" s="1"/>
      <c r="P18" s="61" t="s">
        <v>14</v>
      </c>
      <c r="Q18" s="61" t="s">
        <v>18</v>
      </c>
      <c r="R18" s="61" t="s">
        <v>77</v>
      </c>
      <c r="S18" s="61" t="s">
        <v>38</v>
      </c>
      <c r="T18" s="61" t="s">
        <v>40</v>
      </c>
      <c r="U18" s="61" t="s">
        <v>42</v>
      </c>
      <c r="V18" s="61" t="s">
        <v>43</v>
      </c>
      <c r="W18" s="61" t="s">
        <v>78</v>
      </c>
      <c r="X18" s="61" t="s">
        <v>47</v>
      </c>
      <c r="Y18" s="61" t="s">
        <v>49</v>
      </c>
      <c r="Z18" s="61" t="s">
        <v>48</v>
      </c>
      <c r="AA18" s="53" t="s">
        <v>53</v>
      </c>
      <c r="AB18" s="53" t="s">
        <v>67</v>
      </c>
      <c r="AC18" s="53" t="s">
        <v>55</v>
      </c>
    </row>
    <row r="19" spans="1:29" s="5" customFormat="1">
      <c r="B19" s="1"/>
      <c r="C19" s="144">
        <v>15900000</v>
      </c>
      <c r="D19" s="145">
        <v>3542.3422531376086</v>
      </c>
      <c r="E19" s="145">
        <v>91476.471897331925</v>
      </c>
      <c r="F19" s="145">
        <v>154777.07006369426</v>
      </c>
      <c r="G19" s="145">
        <v>150582.32981380282</v>
      </c>
      <c r="H19" s="145">
        <v>6425.6216612151602</v>
      </c>
      <c r="I19" s="145">
        <v>111615.18380194608</v>
      </c>
      <c r="J19" s="145">
        <v>1134026.1557101638</v>
      </c>
      <c r="L19" s="173">
        <v>4.3755299999999997E-2</v>
      </c>
      <c r="N19" s="1"/>
      <c r="O19" s="34"/>
      <c r="P19" s="35">
        <v>6.4139749909726235E-2</v>
      </c>
      <c r="Q19" s="35">
        <v>1.3840207931250434</v>
      </c>
      <c r="R19" s="35">
        <v>1.6826741560344041E-2</v>
      </c>
      <c r="S19" s="35">
        <v>5.113691681280172</v>
      </c>
      <c r="T19" s="35">
        <v>0.32032565778417671</v>
      </c>
      <c r="U19" s="35">
        <v>63.882285711884315</v>
      </c>
      <c r="V19" s="135">
        <v>3.5484787150071768</v>
      </c>
      <c r="W19" s="35">
        <v>0.94663031233680872</v>
      </c>
      <c r="X19" s="35">
        <v>2.726021565205023</v>
      </c>
      <c r="Y19" s="35">
        <v>0.43913368465088382</v>
      </c>
      <c r="Z19" s="35">
        <v>2.3262792013139197</v>
      </c>
      <c r="AA19" s="167">
        <v>3.1607507793406429</v>
      </c>
      <c r="AB19" s="167">
        <v>1.2868309450423612</v>
      </c>
      <c r="AC19" s="167">
        <v>0.60974142593969527</v>
      </c>
    </row>
    <row r="20" spans="1:29">
      <c r="A20" s="5"/>
      <c r="C20" s="144">
        <v>17099999.999999996</v>
      </c>
      <c r="D20" s="145">
        <v>4390.995463493965</v>
      </c>
      <c r="E20" s="145">
        <v>167879.27737162128</v>
      </c>
      <c r="F20" s="145">
        <v>167875.19440124414</v>
      </c>
      <c r="G20" s="145">
        <v>85657.073748435912</v>
      </c>
      <c r="H20" s="145">
        <v>7052.7733561895411</v>
      </c>
      <c r="I20" s="145">
        <v>103058.87984681599</v>
      </c>
      <c r="J20" s="145">
        <v>784968.88463379594</v>
      </c>
      <c r="K20" s="5"/>
      <c r="L20" s="173">
        <v>3.7861199999999998E-2</v>
      </c>
      <c r="M20" s="5"/>
      <c r="O20" s="5"/>
      <c r="P20" s="35">
        <v>2.3373338605153046E-2</v>
      </c>
      <c r="Q20" s="135">
        <v>2.3879010709666977</v>
      </c>
      <c r="R20" s="35">
        <v>6.1050923435221741E-2</v>
      </c>
      <c r="S20" s="35">
        <v>5.8130647980265726</v>
      </c>
      <c r="T20" s="35">
        <v>0.3894672386273661</v>
      </c>
      <c r="U20" s="35">
        <v>48.917123936918955</v>
      </c>
      <c r="V20" s="35">
        <v>2.4002834316756805</v>
      </c>
      <c r="W20" s="135">
        <v>0.60131826742890848</v>
      </c>
      <c r="X20" s="35">
        <v>2.5429309205388391</v>
      </c>
      <c r="Y20" s="35">
        <v>0.34850328478294224</v>
      </c>
      <c r="Z20" s="35">
        <v>4.0788388594343381</v>
      </c>
      <c r="AA20" s="167">
        <v>2.7359681535345937</v>
      </c>
      <c r="AB20" s="167">
        <v>1.1271411723091711</v>
      </c>
      <c r="AC20" s="167">
        <v>0.73804179524194391</v>
      </c>
    </row>
    <row r="21" spans="1:29">
      <c r="C21" s="144">
        <v>16650000.000000002</v>
      </c>
      <c r="D21" s="145">
        <v>3844.2701518957228</v>
      </c>
      <c r="E21" s="145">
        <v>87765.030496659907</v>
      </c>
      <c r="F21" s="145">
        <v>158067.81442427431</v>
      </c>
      <c r="G21" s="145">
        <v>109265.17571884986</v>
      </c>
      <c r="H21" s="145">
        <v>8838.3792685354438</v>
      </c>
      <c r="I21" s="145">
        <v>104356.180784196</v>
      </c>
      <c r="J21" s="145">
        <v>1047938.3418138284</v>
      </c>
      <c r="L21" s="173">
        <v>2.5678300000000001E-2</v>
      </c>
      <c r="O21" s="5"/>
      <c r="P21" s="35">
        <v>6.06784380758668E-2</v>
      </c>
      <c r="Q21" s="35">
        <v>1.3316723192460134</v>
      </c>
      <c r="R21" s="35">
        <v>2.0968142014362312E-2</v>
      </c>
      <c r="S21" s="35">
        <v>4.1587290130004178</v>
      </c>
      <c r="T21" s="135">
        <v>0.53158368683227719</v>
      </c>
      <c r="U21" s="35">
        <v>37.332269656459871</v>
      </c>
      <c r="V21" s="35">
        <v>2.4557514484723484</v>
      </c>
      <c r="W21" s="35">
        <v>0.49759079143953533</v>
      </c>
      <c r="X21" s="35">
        <v>1.5946067398505088</v>
      </c>
      <c r="Y21" s="35">
        <v>0.37291381631242909</v>
      </c>
      <c r="Z21" s="35">
        <v>2.4796086442713308</v>
      </c>
      <c r="AA21" s="167">
        <v>2.6710117199686252</v>
      </c>
      <c r="AB21" s="167">
        <v>1.2889920714842888</v>
      </c>
      <c r="AC21" s="167">
        <v>0.55636605170126008</v>
      </c>
    </row>
    <row r="22" spans="1:29">
      <c r="C22" s="144">
        <v>19360000</v>
      </c>
      <c r="D22" s="145">
        <v>3103.7871735535605</v>
      </c>
      <c r="E22" s="145">
        <v>97663.106027967588</v>
      </c>
      <c r="F22" s="145">
        <v>143652.88436094206</v>
      </c>
      <c r="G22" s="145">
        <v>153392.65176619301</v>
      </c>
      <c r="H22" s="145">
        <v>8830.6848929854714</v>
      </c>
      <c r="I22" s="145">
        <v>138134.73686828499</v>
      </c>
      <c r="J22" s="145">
        <v>1237795.6986171908</v>
      </c>
      <c r="K22" s="22"/>
      <c r="L22" s="173">
        <v>2.8544699999999999E-2</v>
      </c>
      <c r="M22" s="22"/>
      <c r="O22" s="5"/>
      <c r="P22" s="35">
        <v>9.957898902601904E-4</v>
      </c>
      <c r="Q22" s="35">
        <v>1.3075750169526099</v>
      </c>
      <c r="R22" s="135">
        <v>4.9695004120211717E-2</v>
      </c>
      <c r="S22" s="135">
        <v>3.8833062277731223</v>
      </c>
      <c r="T22" s="35">
        <v>0.48838281704483499</v>
      </c>
      <c r="U22" s="35">
        <v>41.593462450446502</v>
      </c>
      <c r="V22" s="35">
        <v>2.5441155117189784</v>
      </c>
      <c r="W22" s="35">
        <v>0.41700995640673444</v>
      </c>
      <c r="X22" s="135">
        <v>1.6612008032612502</v>
      </c>
      <c r="Y22" s="135">
        <v>0.50077214097429346</v>
      </c>
      <c r="Z22" s="135">
        <v>3.0319720198898867</v>
      </c>
      <c r="AA22" s="167">
        <v>4.9558220000000004</v>
      </c>
      <c r="AB22" s="167">
        <v>0.98057529971655999</v>
      </c>
      <c r="AC22" s="167">
        <v>0.30040485732047684</v>
      </c>
    </row>
    <row r="23" spans="1:29">
      <c r="C23" s="116"/>
      <c r="D23" s="116"/>
      <c r="E23" s="116"/>
      <c r="F23" s="116"/>
      <c r="G23" s="116"/>
      <c r="H23" s="116"/>
      <c r="I23" s="116"/>
      <c r="J23" s="116"/>
      <c r="L23" s="116"/>
      <c r="O23" s="5"/>
      <c r="P23" s="143"/>
      <c r="Q23" s="101"/>
      <c r="R23" s="105"/>
      <c r="S23" s="105"/>
      <c r="T23" s="105"/>
      <c r="U23" s="105"/>
      <c r="V23" s="105"/>
      <c r="W23" s="105"/>
      <c r="X23" s="105"/>
      <c r="Y23" s="105"/>
      <c r="Z23" s="105"/>
      <c r="AA23" s="166"/>
      <c r="AB23" s="166"/>
      <c r="AC23" s="166"/>
    </row>
    <row r="24" spans="1:29">
      <c r="C24" s="58" t="s">
        <v>112</v>
      </c>
      <c r="D24" s="53"/>
      <c r="E24" s="53"/>
      <c r="F24" s="53"/>
      <c r="G24" s="53"/>
      <c r="H24" s="53"/>
      <c r="I24" s="53"/>
      <c r="J24" s="53"/>
      <c r="L24" s="53"/>
      <c r="O24" s="5"/>
      <c r="P24" s="60" t="s">
        <v>112</v>
      </c>
      <c r="Q24" s="61"/>
      <c r="R24" s="61"/>
      <c r="S24" s="61"/>
      <c r="T24" s="61"/>
      <c r="U24" s="61"/>
      <c r="V24" s="61"/>
      <c r="W24" s="61"/>
      <c r="X24" s="61"/>
      <c r="Y24" s="61"/>
      <c r="Z24" s="61"/>
      <c r="AA24" s="166"/>
      <c r="AB24" s="166"/>
      <c r="AC24" s="166"/>
    </row>
    <row r="25" spans="1:29">
      <c r="C25" s="51" t="s">
        <v>19</v>
      </c>
      <c r="D25" s="53" t="s">
        <v>4</v>
      </c>
      <c r="E25" s="53" t="s">
        <v>23</v>
      </c>
      <c r="F25" s="53" t="s">
        <v>79</v>
      </c>
      <c r="G25" s="53" t="s">
        <v>25</v>
      </c>
      <c r="H25" s="53" t="s">
        <v>27</v>
      </c>
      <c r="I25" s="53" t="s">
        <v>6</v>
      </c>
      <c r="J25" s="53" t="s">
        <v>29</v>
      </c>
      <c r="L25" s="53" t="s">
        <v>157</v>
      </c>
      <c r="O25" s="5"/>
      <c r="P25" s="61" t="s">
        <v>14</v>
      </c>
      <c r="Q25" s="61" t="s">
        <v>18</v>
      </c>
      <c r="R25" s="61" t="s">
        <v>77</v>
      </c>
      <c r="S25" s="61" t="s">
        <v>38</v>
      </c>
      <c r="T25" s="61" t="s">
        <v>40</v>
      </c>
      <c r="U25" s="61" t="s">
        <v>42</v>
      </c>
      <c r="V25" s="61" t="s">
        <v>43</v>
      </c>
      <c r="W25" s="61" t="s">
        <v>78</v>
      </c>
      <c r="X25" s="61" t="s">
        <v>47</v>
      </c>
      <c r="Y25" s="61" t="s">
        <v>49</v>
      </c>
      <c r="Z25" s="61" t="s">
        <v>48</v>
      </c>
      <c r="AA25" s="53" t="s">
        <v>53</v>
      </c>
      <c r="AB25" s="53" t="s">
        <v>67</v>
      </c>
      <c r="AC25" s="53" t="s">
        <v>55</v>
      </c>
    </row>
    <row r="26" spans="1:29">
      <c r="C26" s="9">
        <v>15750000</v>
      </c>
      <c r="D26" s="4">
        <v>7888.7954815456169</v>
      </c>
      <c r="E26" s="4">
        <v>110527.00218600954</v>
      </c>
      <c r="F26" s="4">
        <v>192637.07571801567</v>
      </c>
      <c r="G26" s="4">
        <v>81509.588632750383</v>
      </c>
      <c r="H26" s="4">
        <v>6212.8596332726793</v>
      </c>
      <c r="I26" s="4">
        <v>134434.50954070399</v>
      </c>
      <c r="J26" s="4">
        <v>605900.61367341061</v>
      </c>
      <c r="L26" s="173">
        <v>3.7304499999999997E-2</v>
      </c>
      <c r="O26" s="5"/>
      <c r="P26" s="35">
        <v>2.1006974390072051</v>
      </c>
      <c r="Q26" s="35">
        <v>2.0545876175550547E-2</v>
      </c>
      <c r="R26" s="35">
        <v>2.196366745159407E-2</v>
      </c>
      <c r="S26" s="35">
        <v>3.3022295452758006</v>
      </c>
      <c r="T26" s="35">
        <v>0.41904457128290212</v>
      </c>
      <c r="U26" s="35">
        <v>79.011701163181399</v>
      </c>
      <c r="V26" s="35">
        <v>1.5613808233417164</v>
      </c>
      <c r="W26" s="35">
        <v>0.27744373661291782</v>
      </c>
      <c r="X26" s="35">
        <v>1.7209997549134595</v>
      </c>
      <c r="Y26" s="35">
        <v>0.37236265292510201</v>
      </c>
      <c r="Z26" s="35">
        <v>1.5481577819672396</v>
      </c>
      <c r="AA26" s="167">
        <v>2.9595326599438656</v>
      </c>
      <c r="AB26" s="167">
        <v>1.402711166454359</v>
      </c>
      <c r="AC26" s="167">
        <v>0.41921205080589902</v>
      </c>
    </row>
    <row r="27" spans="1:29">
      <c r="C27" s="9">
        <v>18300000</v>
      </c>
      <c r="D27" s="4">
        <v>2843.6404714982327</v>
      </c>
      <c r="E27" s="4">
        <v>107289.10117670473</v>
      </c>
      <c r="F27" s="4">
        <v>211423.20745180151</v>
      </c>
      <c r="G27" s="4">
        <v>153725.40239321342</v>
      </c>
      <c r="H27" s="4">
        <v>7979.0964986003246</v>
      </c>
      <c r="I27" s="4">
        <v>75730.725257245111</v>
      </c>
      <c r="J27" s="4">
        <v>558922.99523382087</v>
      </c>
      <c r="L27" s="173">
        <v>3.3676299999999999E-2</v>
      </c>
      <c r="O27" s="5"/>
      <c r="P27" s="35">
        <v>2.4678374228887652</v>
      </c>
      <c r="Q27" s="35">
        <v>2.8177343662230066E-2</v>
      </c>
      <c r="R27" s="35">
        <v>1.9729266416410599E-2</v>
      </c>
      <c r="S27" s="35">
        <v>4.4334971052999892</v>
      </c>
      <c r="T27" s="35">
        <v>0.40272452889218502</v>
      </c>
      <c r="U27" s="35">
        <v>51.405767025447688</v>
      </c>
      <c r="V27" s="35">
        <v>2.3896580959597529</v>
      </c>
      <c r="W27" s="35">
        <v>0.39518310024178005</v>
      </c>
      <c r="X27" s="35">
        <v>1.6315787545336893</v>
      </c>
      <c r="Y27" s="35">
        <v>0.44839671801952119</v>
      </c>
      <c r="Z27" s="35">
        <v>2.775704011645058</v>
      </c>
      <c r="AA27" s="167">
        <v>6.6737409927990452</v>
      </c>
      <c r="AB27" s="167">
        <v>1.2334510224269399</v>
      </c>
      <c r="AC27" s="167">
        <v>0.72447260093339005</v>
      </c>
    </row>
    <row r="28" spans="1:29">
      <c r="C28" s="9">
        <v>14549999.999999998</v>
      </c>
      <c r="D28" s="4">
        <v>3679.9431909377872</v>
      </c>
      <c r="E28" s="4">
        <v>131131.21564383103</v>
      </c>
      <c r="F28" s="4">
        <v>173966.44012750342</v>
      </c>
      <c r="G28" s="4">
        <v>101826.49702365209</v>
      </c>
      <c r="H28" s="4">
        <v>8280.2806684010375</v>
      </c>
      <c r="I28" s="4">
        <v>108581.131235154</v>
      </c>
      <c r="J28" s="4">
        <v>842134.7616443804</v>
      </c>
      <c r="L28" s="173">
        <v>4.2313900000000002E-2</v>
      </c>
      <c r="O28" s="5"/>
      <c r="P28" s="35">
        <v>3.1058684797282612</v>
      </c>
      <c r="Q28" s="35">
        <v>4.2545004710567304E-2</v>
      </c>
      <c r="R28" s="35">
        <v>2.4762131023468664E-2</v>
      </c>
      <c r="S28" s="35">
        <v>4.3386157532918022</v>
      </c>
      <c r="T28" s="35">
        <v>0.43779084662643497</v>
      </c>
      <c r="U28" s="35">
        <v>79.65280924144254</v>
      </c>
      <c r="V28" s="135">
        <v>3.0419912733274042</v>
      </c>
      <c r="W28" s="35">
        <v>0.54726351638456783</v>
      </c>
      <c r="X28" s="35">
        <v>2.1409296481760074</v>
      </c>
      <c r="Y28" s="135">
        <v>0.2966254962058173</v>
      </c>
      <c r="Z28" s="35">
        <v>3.073141997857904</v>
      </c>
      <c r="AA28" s="167">
        <v>3.8872851822370822</v>
      </c>
      <c r="AB28" s="167">
        <v>1.923423642587875</v>
      </c>
      <c r="AC28" s="167">
        <v>0.66163544587964429</v>
      </c>
    </row>
    <row r="29" spans="1:29">
      <c r="C29" s="9">
        <v>13650000</v>
      </c>
      <c r="D29" s="4">
        <v>4663.7698773906995</v>
      </c>
      <c r="E29" s="4">
        <v>137401.37708644455</v>
      </c>
      <c r="F29" s="4">
        <v>154836.19704820041</v>
      </c>
      <c r="G29" s="4">
        <v>84545.442531090172</v>
      </c>
      <c r="H29" s="9">
        <v>7431.3804110666179</v>
      </c>
      <c r="I29" s="4">
        <v>80033.678927557296</v>
      </c>
      <c r="J29" s="4">
        <v>658928.21765832405</v>
      </c>
      <c r="L29" s="173">
        <v>2.52917E-2</v>
      </c>
      <c r="O29" s="5"/>
      <c r="P29" s="135">
        <v>2.608125613414555</v>
      </c>
      <c r="Q29" s="35">
        <v>3.8441399682036977E-2</v>
      </c>
      <c r="R29" s="35">
        <v>1.7646367950413043E-2</v>
      </c>
      <c r="S29" s="35">
        <v>3.1166355960880994</v>
      </c>
      <c r="T29" s="35">
        <v>0.35585308340299521</v>
      </c>
      <c r="U29" s="35">
        <v>46.09984553815454</v>
      </c>
      <c r="V29" s="35">
        <v>1.8801123665531465</v>
      </c>
      <c r="W29" s="35">
        <v>0.35806440627587666</v>
      </c>
      <c r="X29" s="35">
        <v>1.780825212745434</v>
      </c>
      <c r="Y29" s="35">
        <v>0.25256406214623733</v>
      </c>
      <c r="Z29" s="35">
        <v>1.8960705264938054</v>
      </c>
      <c r="AA29" s="167">
        <v>2.8670665257538643</v>
      </c>
      <c r="AB29" s="167">
        <v>1.4138015857153696</v>
      </c>
      <c r="AC29" s="167">
        <v>0.54452589967054776</v>
      </c>
    </row>
    <row r="30" spans="1:29">
      <c r="C30" s="116"/>
      <c r="D30" s="116"/>
      <c r="E30" s="116"/>
      <c r="F30" s="116"/>
      <c r="G30" s="116"/>
      <c r="H30" s="116"/>
      <c r="I30" s="116"/>
      <c r="J30" s="116"/>
      <c r="L30" s="116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166"/>
      <c r="AB30" s="166"/>
      <c r="AC30" s="166"/>
    </row>
    <row r="31" spans="1:29">
      <c r="C31" s="116"/>
      <c r="D31" s="116"/>
      <c r="E31" s="116"/>
      <c r="F31" s="116"/>
      <c r="G31" s="116"/>
      <c r="H31" s="116"/>
      <c r="I31" s="116"/>
      <c r="J31" s="116"/>
      <c r="L31" s="116"/>
    </row>
    <row r="32" spans="1:29">
      <c r="B32" s="40" t="s">
        <v>11</v>
      </c>
      <c r="C32" s="13" t="s">
        <v>20</v>
      </c>
      <c r="D32" s="116" t="s">
        <v>5</v>
      </c>
      <c r="E32" s="116" t="s">
        <v>24</v>
      </c>
      <c r="F32" s="116" t="s">
        <v>80</v>
      </c>
      <c r="G32" s="116" t="s">
        <v>26</v>
      </c>
      <c r="H32" s="116" t="s">
        <v>28</v>
      </c>
      <c r="I32" s="116" t="s">
        <v>7</v>
      </c>
      <c r="J32" s="116" t="s">
        <v>30</v>
      </c>
      <c r="L32" s="171" t="s">
        <v>157</v>
      </c>
      <c r="O32" s="40" t="s">
        <v>11</v>
      </c>
      <c r="P32" s="1" t="s">
        <v>14</v>
      </c>
      <c r="Q32" s="1" t="s">
        <v>18</v>
      </c>
      <c r="R32" s="1" t="s">
        <v>77</v>
      </c>
      <c r="S32" s="1" t="s">
        <v>38</v>
      </c>
      <c r="T32" s="1" t="s">
        <v>40</v>
      </c>
      <c r="U32" s="1" t="s">
        <v>42</v>
      </c>
      <c r="V32" s="1" t="s">
        <v>43</v>
      </c>
      <c r="W32" s="1" t="s">
        <v>78</v>
      </c>
      <c r="X32" s="1" t="s">
        <v>47</v>
      </c>
      <c r="Y32" s="1" t="s">
        <v>49</v>
      </c>
      <c r="Z32" s="1" t="s">
        <v>48</v>
      </c>
      <c r="AA32" s="1" t="s">
        <v>54</v>
      </c>
      <c r="AB32" s="1" t="s">
        <v>135</v>
      </c>
      <c r="AC32" s="1" t="s">
        <v>57</v>
      </c>
    </row>
    <row r="33" spans="2:29">
      <c r="B33" s="41" t="s">
        <v>21</v>
      </c>
      <c r="C33" s="12">
        <f>AVERAGE(C6:C15)</f>
        <v>17550000</v>
      </c>
      <c r="D33" s="12">
        <f t="shared" ref="D33:J33" si="0">AVERAGE(D6:D15)</f>
        <v>5170.1836365089021</v>
      </c>
      <c r="E33" s="12">
        <f t="shared" si="0"/>
        <v>127473.97094369362</v>
      </c>
      <c r="F33" s="12">
        <f t="shared" si="0"/>
        <v>176033.64244435838</v>
      </c>
      <c r="G33" s="12">
        <f t="shared" si="0"/>
        <v>119182.53520214686</v>
      </c>
      <c r="H33" s="12">
        <f t="shared" si="0"/>
        <v>9654.1653228919204</v>
      </c>
      <c r="I33" s="12">
        <f t="shared" si="0"/>
        <v>128314.10458880602</v>
      </c>
      <c r="J33" s="12">
        <f t="shared" si="0"/>
        <v>1312592.6746839248</v>
      </c>
      <c r="K33" s="3"/>
      <c r="L33" s="44">
        <f t="shared" ref="L33" si="1">AVERAGE(L6:L15)</f>
        <v>3.1253699999999995E-2</v>
      </c>
      <c r="M33" s="3"/>
      <c r="O33" s="41" t="s">
        <v>21</v>
      </c>
      <c r="P33" s="32">
        <f>AVERAGE(P6:P15)</f>
        <v>2.9446545662106427</v>
      </c>
      <c r="Q33" s="32">
        <f t="shared" ref="Q33:Z33" si="2">AVERAGE(Q6:Q15)</f>
        <v>1.7856803536479304</v>
      </c>
      <c r="R33" s="32">
        <f t="shared" si="2"/>
        <v>0.10740485098867283</v>
      </c>
      <c r="S33" s="32">
        <f t="shared" si="2"/>
        <v>4.363611991698729</v>
      </c>
      <c r="T33" s="32">
        <f t="shared" si="2"/>
        <v>0.49184599145817487</v>
      </c>
      <c r="U33" s="32">
        <f t="shared" si="2"/>
        <v>55.674694877393641</v>
      </c>
      <c r="V33" s="32">
        <f t="shared" si="2"/>
        <v>2.7450038385998372</v>
      </c>
      <c r="W33" s="32">
        <f t="shared" si="2"/>
        <v>0.70505220101869015</v>
      </c>
      <c r="X33" s="32">
        <f t="shared" si="2"/>
        <v>2.4612423027167609</v>
      </c>
      <c r="Y33" s="32">
        <f t="shared" si="2"/>
        <v>0.44136482906476376</v>
      </c>
      <c r="Z33" s="32">
        <f t="shared" si="2"/>
        <v>2.9868717249467958</v>
      </c>
      <c r="AA33" s="32">
        <f t="shared" ref="AA33:AC33" si="3">AVERAGE(AA6:AA15)</f>
        <v>3.2334982397545984</v>
      </c>
      <c r="AB33" s="32">
        <f t="shared" si="3"/>
        <v>1.0626594407934655</v>
      </c>
      <c r="AC33" s="32">
        <f t="shared" si="3"/>
        <v>0.40499218893123218</v>
      </c>
    </row>
    <row r="34" spans="2:29">
      <c r="B34" s="100" t="s">
        <v>111</v>
      </c>
      <c r="C34" s="12">
        <f>AVERAGE(C19:C22)</f>
        <v>17252500</v>
      </c>
      <c r="D34" s="12">
        <f t="shared" ref="D34:J34" si="4">AVERAGE(D19:D22)</f>
        <v>3720.348760520214</v>
      </c>
      <c r="E34" s="12">
        <f t="shared" si="4"/>
        <v>111195.97144839518</v>
      </c>
      <c r="F34" s="12">
        <f t="shared" si="4"/>
        <v>156093.24081253872</v>
      </c>
      <c r="G34" s="12">
        <f t="shared" si="4"/>
        <v>124724.30776182041</v>
      </c>
      <c r="H34" s="12">
        <f t="shared" si="4"/>
        <v>7786.8647947314048</v>
      </c>
      <c r="I34" s="12">
        <f t="shared" si="4"/>
        <v>114291.24532531077</v>
      </c>
      <c r="J34" s="12">
        <f t="shared" si="4"/>
        <v>1051182.2701937447</v>
      </c>
      <c r="K34" s="3"/>
      <c r="L34" s="44">
        <f t="shared" ref="L34" si="5">AVERAGE(L19:L22)</f>
        <v>3.3959875E-2</v>
      </c>
      <c r="M34" s="3"/>
      <c r="O34" s="100" t="s">
        <v>111</v>
      </c>
      <c r="P34" s="32">
        <f>AVERAGE(P19:P22)</f>
        <v>3.7296829120251569E-2</v>
      </c>
      <c r="Q34" s="32">
        <f t="shared" ref="Q34:Z34" si="6">AVERAGE(Q19:Q22)</f>
        <v>1.6027923000725912</v>
      </c>
      <c r="R34" s="32">
        <f t="shared" si="6"/>
        <v>3.7135202782534953E-2</v>
      </c>
      <c r="S34" s="32">
        <f t="shared" si="6"/>
        <v>4.7421979300200707</v>
      </c>
      <c r="T34" s="32">
        <f t="shared" si="6"/>
        <v>0.43243985007216373</v>
      </c>
      <c r="U34" s="32">
        <f t="shared" si="6"/>
        <v>47.931285438927418</v>
      </c>
      <c r="V34" s="32">
        <f t="shared" si="6"/>
        <v>2.7371572767185457</v>
      </c>
      <c r="W34" s="32">
        <f t="shared" si="6"/>
        <v>0.61563733190299674</v>
      </c>
      <c r="X34" s="32">
        <f t="shared" si="6"/>
        <v>2.1311900072139052</v>
      </c>
      <c r="Y34" s="32">
        <f t="shared" si="6"/>
        <v>0.41533073168013712</v>
      </c>
      <c r="Z34" s="32">
        <f t="shared" si="6"/>
        <v>2.9791746812273687</v>
      </c>
      <c r="AA34" s="32">
        <f t="shared" ref="AA34:AC34" si="7">AVERAGE(AA19:AA22)</f>
        <v>3.3808881632109653</v>
      </c>
      <c r="AB34" s="32">
        <f t="shared" si="7"/>
        <v>1.1708848721380953</v>
      </c>
      <c r="AC34" s="32">
        <f t="shared" si="7"/>
        <v>0.551138532550844</v>
      </c>
    </row>
    <row r="35" spans="2:29">
      <c r="B35" s="100" t="s">
        <v>112</v>
      </c>
      <c r="C35" s="12">
        <f>AVERAGE(C26:C29)</f>
        <v>15562500</v>
      </c>
      <c r="D35" s="12">
        <f t="shared" ref="D35:J35" si="8">AVERAGE(D26:D29)</f>
        <v>4769.0372553430843</v>
      </c>
      <c r="E35" s="12">
        <f t="shared" si="8"/>
        <v>121587.17402324747</v>
      </c>
      <c r="F35" s="12">
        <f t="shared" si="8"/>
        <v>183215.73008638024</v>
      </c>
      <c r="G35" s="12">
        <f t="shared" si="8"/>
        <v>105401.73264517651</v>
      </c>
      <c r="H35" s="12">
        <f t="shared" si="8"/>
        <v>7475.9043028351643</v>
      </c>
      <c r="I35" s="12">
        <f t="shared" si="8"/>
        <v>99695.011240165099</v>
      </c>
      <c r="J35" s="12">
        <f t="shared" si="8"/>
        <v>666471.64705248398</v>
      </c>
      <c r="L35" s="44">
        <f t="shared" ref="L35" si="9">AVERAGE(L26:L29)</f>
        <v>3.46466E-2</v>
      </c>
      <c r="O35" s="100" t="s">
        <v>112</v>
      </c>
      <c r="P35" s="32">
        <f>AVERAGE(P26:P29)</f>
        <v>2.5706322387596963</v>
      </c>
      <c r="Q35" s="32">
        <f t="shared" ref="Q35:Z35" si="10">AVERAGE(Q26:Q29)</f>
        <v>3.2427406057596225E-2</v>
      </c>
      <c r="R35" s="32">
        <f t="shared" si="10"/>
        <v>2.1025358210471592E-2</v>
      </c>
      <c r="S35" s="32">
        <f t="shared" si="10"/>
        <v>3.7977444999889229</v>
      </c>
      <c r="T35" s="32">
        <f t="shared" si="10"/>
        <v>0.40385325755112927</v>
      </c>
      <c r="U35" s="32">
        <f t="shared" si="10"/>
        <v>64.042530742056528</v>
      </c>
      <c r="V35" s="32">
        <f t="shared" si="10"/>
        <v>2.2182856397955053</v>
      </c>
      <c r="W35" s="32">
        <f t="shared" si="10"/>
        <v>0.3944886898787856</v>
      </c>
      <c r="X35" s="32">
        <f t="shared" si="10"/>
        <v>1.8185833425921474</v>
      </c>
      <c r="Y35" s="32">
        <f t="shared" si="10"/>
        <v>0.34248723232416944</v>
      </c>
      <c r="Z35" s="32">
        <f t="shared" si="10"/>
        <v>2.3232685794910015</v>
      </c>
      <c r="AA35" s="32">
        <f t="shared" ref="AA35:AC35" si="11">AVERAGE(AA26:AA29)</f>
        <v>4.0969063401834642</v>
      </c>
      <c r="AB35" s="32">
        <f t="shared" si="11"/>
        <v>1.4933468542961359</v>
      </c>
      <c r="AC35" s="32">
        <f t="shared" si="11"/>
        <v>0.58746149932237035</v>
      </c>
    </row>
    <row r="36" spans="2:29">
      <c r="P36" s="32"/>
      <c r="Q36" s="28"/>
      <c r="R36" s="28"/>
      <c r="S36" s="28"/>
      <c r="T36" s="28"/>
      <c r="U36" s="28"/>
      <c r="V36" s="28"/>
      <c r="W36" s="28"/>
      <c r="X36" s="28"/>
      <c r="Y36" s="28"/>
      <c r="Z36" s="28"/>
      <c r="AA36" s="3"/>
    </row>
    <row r="37" spans="2:29">
      <c r="B37" s="40" t="s">
        <v>10</v>
      </c>
      <c r="C37" s="13" t="s">
        <v>20</v>
      </c>
      <c r="D37" s="13" t="s">
        <v>5</v>
      </c>
      <c r="E37" s="13" t="s">
        <v>24</v>
      </c>
      <c r="F37" s="13" t="s">
        <v>80</v>
      </c>
      <c r="G37" s="13" t="s">
        <v>26</v>
      </c>
      <c r="H37" s="13" t="s">
        <v>28</v>
      </c>
      <c r="I37" s="13" t="s">
        <v>7</v>
      </c>
      <c r="J37" s="13" t="s">
        <v>30</v>
      </c>
      <c r="K37" s="3"/>
      <c r="L37" s="171" t="s">
        <v>157</v>
      </c>
      <c r="M37" s="3"/>
      <c r="O37" s="40" t="s">
        <v>10</v>
      </c>
      <c r="P37" s="28" t="s">
        <v>14</v>
      </c>
      <c r="Q37" s="28" t="s">
        <v>18</v>
      </c>
      <c r="R37" s="28" t="s">
        <v>77</v>
      </c>
      <c r="S37" s="28" t="s">
        <v>38</v>
      </c>
      <c r="T37" s="28" t="s">
        <v>40</v>
      </c>
      <c r="U37" s="28" t="s">
        <v>42</v>
      </c>
      <c r="V37" s="28" t="s">
        <v>43</v>
      </c>
      <c r="W37" s="28" t="s">
        <v>78</v>
      </c>
      <c r="X37" s="28" t="s">
        <v>47</v>
      </c>
      <c r="Y37" s="28" t="s">
        <v>49</v>
      </c>
      <c r="Z37" s="28" t="s">
        <v>48</v>
      </c>
      <c r="AA37" s="1" t="s">
        <v>54</v>
      </c>
      <c r="AB37" s="1" t="s">
        <v>135</v>
      </c>
      <c r="AC37" s="1" t="s">
        <v>57</v>
      </c>
    </row>
    <row r="38" spans="2:29">
      <c r="B38" s="41" t="s">
        <v>21</v>
      </c>
      <c r="C38" s="12">
        <f>STDEV(C6:C15)</f>
        <v>3618701.4245444457</v>
      </c>
      <c r="D38" s="12">
        <f t="shared" ref="D38:J38" si="12">STDEV(D6:D15)</f>
        <v>1511.0196764974753</v>
      </c>
      <c r="E38" s="12">
        <f t="shared" si="12"/>
        <v>29509.108584871519</v>
      </c>
      <c r="F38" s="12">
        <f t="shared" si="12"/>
        <v>38273.388758060893</v>
      </c>
      <c r="G38" s="12">
        <f t="shared" si="12"/>
        <v>28775.929302164845</v>
      </c>
      <c r="H38" s="12">
        <f t="shared" si="12"/>
        <v>2211.4216177632566</v>
      </c>
      <c r="I38" s="12">
        <f t="shared" si="12"/>
        <v>13664.574959479422</v>
      </c>
      <c r="J38" s="12">
        <f t="shared" si="12"/>
        <v>228609.10027659888</v>
      </c>
      <c r="K38" s="3"/>
      <c r="L38" s="44">
        <f t="shared" ref="L38" si="13">STDEV(L6:L15)</f>
        <v>8.5869870836956571E-3</v>
      </c>
      <c r="M38" s="3"/>
      <c r="O38" s="41" t="s">
        <v>21</v>
      </c>
      <c r="P38" s="32">
        <f t="shared" ref="P38:Z38" si="14">STDEV(P6:P15)</f>
        <v>0.48349680481025581</v>
      </c>
      <c r="Q38" s="32">
        <f t="shared" si="14"/>
        <v>0.33548168388124544</v>
      </c>
      <c r="R38" s="32">
        <f t="shared" si="14"/>
        <v>4.0540477138938213E-2</v>
      </c>
      <c r="S38" s="32">
        <f t="shared" si="14"/>
        <v>1.0703139583950192</v>
      </c>
      <c r="T38" s="32">
        <f t="shared" si="14"/>
        <v>9.9618522585739666E-2</v>
      </c>
      <c r="U38" s="32">
        <f t="shared" si="14"/>
        <v>15.478369929432787</v>
      </c>
      <c r="V38" s="32">
        <f t="shared" si="14"/>
        <v>0.53945974060787905</v>
      </c>
      <c r="W38" s="32">
        <f t="shared" si="14"/>
        <v>0.13230322851983956</v>
      </c>
      <c r="X38" s="32">
        <f t="shared" si="14"/>
        <v>0.34796981565200591</v>
      </c>
      <c r="Y38" s="32">
        <f t="shared" si="14"/>
        <v>0.14823986693753383</v>
      </c>
      <c r="Z38" s="32">
        <f t="shared" si="14"/>
        <v>0.76980838662696316</v>
      </c>
      <c r="AA38" s="32">
        <f t="shared" ref="AA38:AC38" si="15">STDEV(AA6:AA15)</f>
        <v>1.3129833450066908</v>
      </c>
      <c r="AB38" s="32">
        <f t="shared" si="15"/>
        <v>0.38579526035311767</v>
      </c>
      <c r="AC38" s="32">
        <f t="shared" si="15"/>
        <v>0.16721726487988969</v>
      </c>
    </row>
    <row r="39" spans="2:29">
      <c r="B39" s="100" t="s">
        <v>111</v>
      </c>
      <c r="C39" s="12">
        <f>STDEV(C19:C22)</f>
        <v>1489639.2180659045</v>
      </c>
      <c r="D39" s="12">
        <f t="shared" ref="D39:J39" si="16">STDEV(D19:D22)</f>
        <v>540.66564487472567</v>
      </c>
      <c r="E39" s="12">
        <f t="shared" si="16"/>
        <v>38008.785270870947</v>
      </c>
      <c r="F39" s="12">
        <f>STDEV(F19:F22)</f>
        <v>9986.7937029770728</v>
      </c>
      <c r="G39" s="12">
        <f t="shared" si="16"/>
        <v>32943.106458318864</v>
      </c>
      <c r="H39" s="12">
        <f t="shared" si="16"/>
        <v>1236.5430569163427</v>
      </c>
      <c r="I39" s="12">
        <f t="shared" si="16"/>
        <v>16335.492400652367</v>
      </c>
      <c r="J39" s="12">
        <f t="shared" si="16"/>
        <v>193707.4863103602</v>
      </c>
      <c r="K39" s="3"/>
      <c r="L39" s="44">
        <f t="shared" ref="L39" si="17">STDEV(L19:L22)</f>
        <v>8.3482391845526027E-3</v>
      </c>
      <c r="M39" s="3"/>
      <c r="O39" s="100" t="s">
        <v>111</v>
      </c>
      <c r="P39" s="32">
        <f t="shared" ref="P39:Z39" si="18">STDEV(P19:P22)</f>
        <v>3.043501859790642E-2</v>
      </c>
      <c r="Q39" s="32">
        <f t="shared" si="18"/>
        <v>0.52437774000654014</v>
      </c>
      <c r="R39" s="32">
        <f t="shared" si="18"/>
        <v>2.1629592037101044E-2</v>
      </c>
      <c r="S39" s="32">
        <f t="shared" si="18"/>
        <v>0.88748603548377203</v>
      </c>
      <c r="T39" s="32">
        <f t="shared" si="18"/>
        <v>9.5525482408264223E-2</v>
      </c>
      <c r="U39" s="32">
        <f t="shared" si="18"/>
        <v>11.660666405231796</v>
      </c>
      <c r="V39" s="32">
        <f t="shared" si="18"/>
        <v>0.54411421194015919</v>
      </c>
      <c r="W39" s="32">
        <f t="shared" si="18"/>
        <v>0.23320177866373987</v>
      </c>
      <c r="X39" s="32">
        <f t="shared" si="18"/>
        <v>0.58656247656273486</v>
      </c>
      <c r="Y39" s="32">
        <f t="shared" si="18"/>
        <v>6.863409590091496E-2</v>
      </c>
      <c r="Z39" s="32">
        <f t="shared" si="18"/>
        <v>0.79328170632565642</v>
      </c>
      <c r="AA39" s="32">
        <f t="shared" ref="AA39:AC39" si="19">STDEV(AA19:AA22)</f>
        <v>1.0721821116445462</v>
      </c>
      <c r="AB39" s="32">
        <f t="shared" si="19"/>
        <v>0.14778818963786516</v>
      </c>
      <c r="AC39" s="32">
        <f t="shared" si="19"/>
        <v>0.18372246421266192</v>
      </c>
    </row>
    <row r="40" spans="2:29">
      <c r="B40" s="100" t="s">
        <v>112</v>
      </c>
      <c r="C40" s="12">
        <f>STDEV(C26:C29)</f>
        <v>2017578.9947360177</v>
      </c>
      <c r="D40" s="12">
        <f t="shared" ref="D40:J40" si="20">STDEV(D26:D29)</f>
        <v>2208.8648115553465</v>
      </c>
      <c r="E40" s="12">
        <f t="shared" si="20"/>
        <v>14921.349773325037</v>
      </c>
      <c r="F40" s="12">
        <f t="shared" si="20"/>
        <v>24326.739698255493</v>
      </c>
      <c r="G40" s="12">
        <f t="shared" si="20"/>
        <v>33435.404142416657</v>
      </c>
      <c r="H40" s="12">
        <f t="shared" si="20"/>
        <v>912.41217615877258</v>
      </c>
      <c r="I40" s="12">
        <f t="shared" si="20"/>
        <v>27365.738078337137</v>
      </c>
      <c r="J40" s="12">
        <f t="shared" si="20"/>
        <v>124029.56065359511</v>
      </c>
      <c r="L40" s="44">
        <f t="shared" ref="L40" si="21">STDEV(L26:L29)</f>
        <v>7.171879293462767E-3</v>
      </c>
      <c r="O40" s="100" t="s">
        <v>112</v>
      </c>
      <c r="P40" s="32">
        <f t="shared" ref="P40:Z40" si="22">STDEV(P26:P29)</f>
        <v>0.41604850557658352</v>
      </c>
      <c r="Q40" s="32">
        <f t="shared" si="22"/>
        <v>9.9627256063098534E-3</v>
      </c>
      <c r="R40" s="32">
        <f t="shared" si="22"/>
        <v>3.0518477683818962E-3</v>
      </c>
      <c r="S40" s="32">
        <f t="shared" si="22"/>
        <v>0.68463311272694749</v>
      </c>
      <c r="T40" s="32">
        <f t="shared" si="22"/>
        <v>3.5061026376772345E-2</v>
      </c>
      <c r="U40" s="32">
        <f t="shared" si="22"/>
        <v>17.789365807328135</v>
      </c>
      <c r="V40" s="32">
        <f t="shared" si="22"/>
        <v>0.64646335035576008</v>
      </c>
      <c r="W40" s="32">
        <f t="shared" si="22"/>
        <v>0.11308828312520317</v>
      </c>
      <c r="X40" s="32">
        <f t="shared" si="22"/>
        <v>0.22347713502149302</v>
      </c>
      <c r="Y40" s="32">
        <f t="shared" si="22"/>
        <v>8.6214529500495185E-2</v>
      </c>
      <c r="Z40" s="32">
        <f t="shared" si="22"/>
        <v>0.71886551564814372</v>
      </c>
      <c r="AA40" s="32">
        <f t="shared" ref="AA40:AC40" si="23">STDEV(AA26:AA29)</f>
        <v>1.7785895830158285</v>
      </c>
      <c r="AB40" s="32">
        <f t="shared" si="23"/>
        <v>0.29835893646995915</v>
      </c>
      <c r="AC40" s="32">
        <f t="shared" si="23"/>
        <v>0.13469120109359367</v>
      </c>
    </row>
    <row r="41" spans="2:29">
      <c r="B41" s="49" t="s">
        <v>114</v>
      </c>
      <c r="C41" s="23">
        <f>TTEST(C6:C15,C19:C22,2,2)</f>
        <v>0.8785398102007812</v>
      </c>
      <c r="D41" s="23">
        <f t="shared" ref="D41:J41" si="24">TTEST(D6:D15,D19:D22,2,2)</f>
        <v>9.1552066804403878E-2</v>
      </c>
      <c r="E41" s="23">
        <f t="shared" si="24"/>
        <v>0.40454938898059578</v>
      </c>
      <c r="F41" s="23">
        <f t="shared" si="24"/>
        <v>0.33448324575280142</v>
      </c>
      <c r="G41" s="23">
        <f t="shared" si="24"/>
        <v>0.75922491695769845</v>
      </c>
      <c r="H41" s="23">
        <f>TTEST(H6:H15,H19:H22,2,2)</f>
        <v>0.14277266473593822</v>
      </c>
      <c r="I41" s="23">
        <f t="shared" si="24"/>
        <v>0.12517337060699829</v>
      </c>
      <c r="J41" s="23">
        <f t="shared" si="24"/>
        <v>6.8078348396332963E-2</v>
      </c>
      <c r="L41" s="23">
        <f t="shared" ref="L41" si="25">TTEST(L6:L15,L19:L22,2,2)</f>
        <v>0.60149328583243378</v>
      </c>
      <c r="O41" s="49" t="s">
        <v>114</v>
      </c>
      <c r="P41" s="37">
        <f t="shared" ref="P41:Z41" si="26">TTEST(P6:P15,P19:P22,2,2)</f>
        <v>6.2361126206798388E-8</v>
      </c>
      <c r="Q41" s="11">
        <f t="shared" si="26"/>
        <v>0.44489968775003441</v>
      </c>
      <c r="R41" s="46">
        <f t="shared" si="26"/>
        <v>7.1768352648256765E-3</v>
      </c>
      <c r="S41" s="11">
        <f t="shared" si="26"/>
        <v>0.5451320291818551</v>
      </c>
      <c r="T41" s="11">
        <f t="shared" si="26"/>
        <v>0.32863206695357705</v>
      </c>
      <c r="U41" s="11">
        <f t="shared" si="26"/>
        <v>0.38817990091850041</v>
      </c>
      <c r="V41" s="11">
        <f t="shared" si="26"/>
        <v>0.98083084307811119</v>
      </c>
      <c r="W41" s="11">
        <f t="shared" si="26"/>
        <v>0.37342317452772422</v>
      </c>
      <c r="X41" s="11">
        <f t="shared" si="26"/>
        <v>0.20929887430725075</v>
      </c>
      <c r="Y41" s="11">
        <f t="shared" si="26"/>
        <v>0.74624157174689532</v>
      </c>
      <c r="Z41" s="11">
        <f t="shared" si="26"/>
        <v>0.98689453353588108</v>
      </c>
      <c r="AA41" s="11">
        <f t="shared" ref="AA41:AC41" si="27">TTEST(AA6:AA15,AA19:AA22,2,2)</f>
        <v>0.84622226050477456</v>
      </c>
      <c r="AB41" s="11">
        <f t="shared" si="27"/>
        <v>0.60268403313898833</v>
      </c>
      <c r="AC41" s="11">
        <f t="shared" si="27"/>
        <v>0.17530834387359728</v>
      </c>
    </row>
    <row r="42" spans="2:29">
      <c r="B42" s="49" t="s">
        <v>115</v>
      </c>
      <c r="C42" s="23">
        <f>TTEST(C6:C15,C26:C29,2,2)</f>
        <v>0.3276599761029465</v>
      </c>
      <c r="D42" s="23">
        <f t="shared" ref="D42:J42" si="28">TTEST(D6:D15,D26:D29,2,2)</f>
        <v>0.69906873103301981</v>
      </c>
      <c r="E42" s="23">
        <f t="shared" si="28"/>
        <v>0.71509967671575747</v>
      </c>
      <c r="F42" s="23">
        <f t="shared" si="28"/>
        <v>0.73691689867730925</v>
      </c>
      <c r="G42" s="23">
        <f t="shared" si="28"/>
        <v>0.45263873729728288</v>
      </c>
      <c r="H42" s="23">
        <f>TTEST(H6:H15,H26:H29,2,2)</f>
        <v>8.6038233371117212E-2</v>
      </c>
      <c r="I42" s="146">
        <f t="shared" si="28"/>
        <v>2.0257395969450233E-2</v>
      </c>
      <c r="J42" s="37">
        <f t="shared" si="28"/>
        <v>1.9970010529435421E-4</v>
      </c>
      <c r="L42" s="23">
        <f t="shared" ref="L42" si="29">TTEST(L6:L15,L26:L29,2,2)</f>
        <v>0.50050133191455892</v>
      </c>
      <c r="O42" s="49" t="s">
        <v>115</v>
      </c>
      <c r="P42" s="11">
        <f t="shared" ref="P42:Z42" si="30">TTEST(P6:P15,P26:P29,2,2)</f>
        <v>0.20124895838261853</v>
      </c>
      <c r="Q42" s="37">
        <f t="shared" si="30"/>
        <v>2.8940985450349808E-7</v>
      </c>
      <c r="R42" s="46">
        <f t="shared" si="30"/>
        <v>1.3351753339698627E-3</v>
      </c>
      <c r="S42" s="11">
        <f t="shared" si="30"/>
        <v>0.35214945728451685</v>
      </c>
      <c r="T42" s="11">
        <f t="shared" si="30"/>
        <v>0.11691535878389374</v>
      </c>
      <c r="U42" s="11">
        <f t="shared" si="30"/>
        <v>0.39654785624052735</v>
      </c>
      <c r="V42" s="11">
        <f t="shared" si="30"/>
        <v>0.14305250259257105</v>
      </c>
      <c r="W42" s="46">
        <f t="shared" si="30"/>
        <v>1.4501067105497144E-3</v>
      </c>
      <c r="X42" s="46">
        <f t="shared" si="30"/>
        <v>5.4693848887578363E-3</v>
      </c>
      <c r="Y42" s="11">
        <f t="shared" si="30"/>
        <v>0.24076911728614619</v>
      </c>
      <c r="Z42" s="11">
        <f t="shared" si="30"/>
        <v>0.16438215601342554</v>
      </c>
      <c r="AA42" s="11">
        <f t="shared" ref="AA42:AC42" si="31">TTEST(AA6:AA15,AA26:AA29,2,2)</f>
        <v>0.3319637405713064</v>
      </c>
      <c r="AB42" s="11">
        <f t="shared" si="31"/>
        <v>6.9918499643287696E-2</v>
      </c>
      <c r="AC42" s="11">
        <f t="shared" si="31"/>
        <v>7.7418760129362107E-2</v>
      </c>
    </row>
    <row r="43" spans="2:29">
      <c r="W43" s="5"/>
    </row>
    <row r="45" spans="2:29">
      <c r="I45" s="116"/>
      <c r="J45" s="116"/>
    </row>
  </sheetData>
  <phoneticPr fontId="22"/>
  <pageMargins left="0" right="0" top="0" bottom="0" header="0" footer="0"/>
  <pageSetup paperSize="8" scale="71" orientation="landscape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M52"/>
  <sheetViews>
    <sheetView topLeftCell="A13" zoomScaleNormal="100" workbookViewId="0">
      <selection activeCell="B39" sqref="B39"/>
    </sheetView>
  </sheetViews>
  <sheetFormatPr defaultColWidth="11" defaultRowHeight="12"/>
  <cols>
    <col min="1" max="1" width="11" style="1"/>
    <col min="2" max="2" width="16.5546875" style="1" bestFit="1" customWidth="1"/>
    <col min="3" max="3" width="12.109375" style="1" bestFit="1" customWidth="1"/>
    <col min="4" max="9" width="11.109375" style="1" bestFit="1" customWidth="1"/>
    <col min="10" max="10" width="12.109375" style="1" bestFit="1" customWidth="1"/>
    <col min="11" max="16384" width="11" style="1"/>
  </cols>
  <sheetData>
    <row r="2" spans="2:12">
      <c r="B2" s="55" t="s">
        <v>152</v>
      </c>
      <c r="C2" s="45" t="s">
        <v>105</v>
      </c>
    </row>
    <row r="3" spans="2:12">
      <c r="C3" s="56" t="s">
        <v>21</v>
      </c>
      <c r="D3" s="53"/>
      <c r="E3" s="53"/>
      <c r="F3" s="53"/>
      <c r="G3" s="53"/>
      <c r="H3" s="53"/>
      <c r="I3" s="53"/>
      <c r="J3" s="53"/>
    </row>
    <row r="4" spans="2:12">
      <c r="C4" s="57" t="s">
        <v>19</v>
      </c>
      <c r="D4" s="53" t="s">
        <v>4</v>
      </c>
      <c r="E4" s="53" t="s">
        <v>23</v>
      </c>
      <c r="F4" s="53" t="s">
        <v>79</v>
      </c>
      <c r="G4" s="53" t="s">
        <v>25</v>
      </c>
      <c r="H4" s="53" t="s">
        <v>27</v>
      </c>
      <c r="I4" s="53" t="s">
        <v>6</v>
      </c>
      <c r="J4" s="53" t="s">
        <v>29</v>
      </c>
    </row>
    <row r="5" spans="2:12" s="5" customFormat="1">
      <c r="C5" s="118">
        <v>25500000</v>
      </c>
      <c r="D5" s="118">
        <v>11304.089506972437</v>
      </c>
      <c r="E5" s="118">
        <v>222190.71729957804</v>
      </c>
      <c r="F5" s="118">
        <v>154906.8660774983</v>
      </c>
      <c r="G5" s="118">
        <v>59736.708860759492</v>
      </c>
      <c r="H5" s="118">
        <v>11339.315411201573</v>
      </c>
      <c r="I5" s="118">
        <v>58618.098227310897</v>
      </c>
      <c r="J5" s="118">
        <v>1403311.6352062244</v>
      </c>
    </row>
    <row r="6" spans="2:12" s="5" customFormat="1">
      <c r="C6" s="118">
        <v>25650000</v>
      </c>
      <c r="D6" s="118">
        <v>7763.6555588379142</v>
      </c>
      <c r="E6" s="118">
        <v>209143.00027433533</v>
      </c>
      <c r="F6" s="118">
        <v>156082.00645807816</v>
      </c>
      <c r="G6" s="118">
        <v>129781.24739083243</v>
      </c>
      <c r="H6" s="118">
        <v>17046.88013381523</v>
      </c>
      <c r="I6" s="118">
        <v>90770.449260220412</v>
      </c>
      <c r="J6" s="118">
        <v>1548428.6003168079</v>
      </c>
    </row>
    <row r="7" spans="2:12" s="5" customFormat="1">
      <c r="C7" s="118">
        <v>26260000</v>
      </c>
      <c r="D7" s="118">
        <v>11552.746695593733</v>
      </c>
      <c r="E7" s="118">
        <v>186464.09754051885</v>
      </c>
      <c r="F7" s="118">
        <v>232466.88392993642</v>
      </c>
      <c r="G7" s="118">
        <v>225011.37831881683</v>
      </c>
      <c r="H7" s="118">
        <v>19282.880444617374</v>
      </c>
      <c r="I7" s="118">
        <v>226168.64430948367</v>
      </c>
      <c r="J7" s="118">
        <v>1073044.5680016612</v>
      </c>
    </row>
    <row r="8" spans="2:12" s="5" customFormat="1">
      <c r="C8" s="118">
        <v>20100000</v>
      </c>
      <c r="D8" s="118">
        <v>6303.4454489109039</v>
      </c>
      <c r="E8" s="118">
        <v>190735.51515548659</v>
      </c>
      <c r="F8" s="118">
        <v>188657.97307504329</v>
      </c>
      <c r="G8" s="118">
        <v>178881.43048462336</v>
      </c>
      <c r="H8" s="118">
        <v>11691.93779811533</v>
      </c>
      <c r="I8" s="118">
        <v>148992.13313885371</v>
      </c>
      <c r="J8" s="118">
        <v>1584363.1190071972</v>
      </c>
    </row>
    <row r="9" spans="2:12">
      <c r="B9" s="5"/>
      <c r="C9" s="99"/>
      <c r="D9" s="99"/>
      <c r="E9" s="99"/>
      <c r="F9" s="99"/>
      <c r="G9" s="99"/>
      <c r="H9" s="99"/>
      <c r="I9" s="99"/>
      <c r="J9" s="99"/>
      <c r="K9" s="5"/>
      <c r="L9" s="5"/>
    </row>
    <row r="10" spans="2:12">
      <c r="C10" s="58" t="s">
        <v>22</v>
      </c>
      <c r="D10" s="53"/>
      <c r="E10" s="53"/>
      <c r="F10" s="53"/>
      <c r="G10" s="53"/>
      <c r="H10" s="53"/>
      <c r="I10" s="53"/>
      <c r="J10" s="53"/>
      <c r="K10" s="5"/>
      <c r="L10" s="5"/>
    </row>
    <row r="11" spans="2:12">
      <c r="C11" s="51" t="s">
        <v>20</v>
      </c>
      <c r="D11" s="53" t="s">
        <v>5</v>
      </c>
      <c r="E11" s="53" t="s">
        <v>24</v>
      </c>
      <c r="F11" s="53" t="s">
        <v>80</v>
      </c>
      <c r="G11" s="53" t="s">
        <v>26</v>
      </c>
      <c r="H11" s="53" t="s">
        <v>28</v>
      </c>
      <c r="I11" s="53" t="s">
        <v>7</v>
      </c>
      <c r="J11" s="53" t="s">
        <v>30</v>
      </c>
      <c r="K11" s="5"/>
      <c r="L11" s="5"/>
    </row>
    <row r="12" spans="2:12">
      <c r="C12" s="118">
        <v>23625000</v>
      </c>
      <c r="D12" s="118">
        <v>8436.2521861093301</v>
      </c>
      <c r="E12" s="118">
        <v>233452.04843851927</v>
      </c>
      <c r="F12" s="118">
        <v>160227.99757936574</v>
      </c>
      <c r="G12" s="118">
        <v>67452.556069056125</v>
      </c>
      <c r="H12" s="118">
        <v>9376.6537308167226</v>
      </c>
      <c r="I12" s="118">
        <v>53970.57847399688</v>
      </c>
      <c r="J12" s="118">
        <v>1398661.2624871393</v>
      </c>
      <c r="K12" s="5"/>
      <c r="L12" s="5"/>
    </row>
    <row r="13" spans="2:12">
      <c r="C13" s="118">
        <v>31050000</v>
      </c>
      <c r="D13" s="118">
        <v>8716.9323477830894</v>
      </c>
      <c r="E13" s="118">
        <v>253452.01096892136</v>
      </c>
      <c r="F13" s="118">
        <v>162900.66671826458</v>
      </c>
      <c r="G13" s="118">
        <v>99337.294332723948</v>
      </c>
      <c r="H13" s="118">
        <v>24771.374119107066</v>
      </c>
      <c r="I13" s="118">
        <v>77670.177284326448</v>
      </c>
      <c r="J13" s="118">
        <v>1575470.9114921433</v>
      </c>
      <c r="K13" s="5"/>
      <c r="L13" s="5"/>
    </row>
    <row r="14" spans="2:12">
      <c r="C14" s="118">
        <v>29070000</v>
      </c>
      <c r="D14" s="118">
        <v>7404.366946219845</v>
      </c>
      <c r="E14" s="118">
        <v>238970.67405014375</v>
      </c>
      <c r="F14" s="118">
        <v>243058.26509930292</v>
      </c>
      <c r="G14" s="118">
        <v>203335.85192745141</v>
      </c>
      <c r="H14" s="118">
        <v>20952.758581681148</v>
      </c>
      <c r="I14" s="118">
        <v>197433.87016398893</v>
      </c>
      <c r="J14" s="118">
        <v>1365179.0267004224</v>
      </c>
    </row>
    <row r="15" spans="2:12">
      <c r="C15" s="118">
        <v>26850000</v>
      </c>
      <c r="D15" s="118">
        <v>12404.6652716727</v>
      </c>
      <c r="E15" s="118">
        <v>204675.41745499652</v>
      </c>
      <c r="F15" s="118">
        <v>294451.11778445111</v>
      </c>
      <c r="G15" s="118">
        <v>182753.43659472908</v>
      </c>
      <c r="H15" s="118">
        <v>7428.7558793691778</v>
      </c>
      <c r="I15" s="118">
        <v>153943.33183964706</v>
      </c>
      <c r="J15" s="118">
        <v>1441020.6473406637</v>
      </c>
    </row>
    <row r="17" spans="2:13">
      <c r="B17" s="40" t="s">
        <v>11</v>
      </c>
      <c r="C17" s="3" t="s">
        <v>20</v>
      </c>
      <c r="D17" s="1" t="s">
        <v>5</v>
      </c>
      <c r="E17" s="1" t="s">
        <v>24</v>
      </c>
      <c r="F17" s="1" t="s">
        <v>80</v>
      </c>
      <c r="G17" s="1" t="s">
        <v>26</v>
      </c>
      <c r="H17" s="1" t="s">
        <v>28</v>
      </c>
      <c r="I17" s="1" t="s">
        <v>7</v>
      </c>
      <c r="J17" s="1" t="s">
        <v>30</v>
      </c>
    </row>
    <row r="18" spans="2:13">
      <c r="B18" s="41" t="s">
        <v>21</v>
      </c>
      <c r="C18" s="12">
        <f>AVERAGE(C5:C8)</f>
        <v>24377500</v>
      </c>
      <c r="D18" s="12">
        <f t="shared" ref="D18:J18" si="0">AVERAGE(D5:D8)</f>
        <v>9230.9843025787468</v>
      </c>
      <c r="E18" s="12">
        <f t="shared" si="0"/>
        <v>202133.33256747969</v>
      </c>
      <c r="F18" s="12">
        <f t="shared" si="0"/>
        <v>183028.43238513905</v>
      </c>
      <c r="G18" s="12">
        <f t="shared" si="0"/>
        <v>148352.69126375802</v>
      </c>
      <c r="H18" s="12">
        <f t="shared" si="0"/>
        <v>14840.253446937377</v>
      </c>
      <c r="I18" s="12">
        <f t="shared" si="0"/>
        <v>131137.33123396718</v>
      </c>
      <c r="J18" s="12">
        <f t="shared" si="0"/>
        <v>1402286.9806329727</v>
      </c>
    </row>
    <row r="19" spans="2:13">
      <c r="B19" s="41" t="s">
        <v>22</v>
      </c>
      <c r="C19" s="12">
        <f>AVERAGE(C12:C15)</f>
        <v>27648750</v>
      </c>
      <c r="D19" s="12">
        <f t="shared" ref="D19:J19" si="1">AVERAGE(D12:D15)</f>
        <v>9240.5541879462398</v>
      </c>
      <c r="E19" s="12">
        <f t="shared" si="1"/>
        <v>232637.53772814522</v>
      </c>
      <c r="F19" s="12">
        <f t="shared" si="1"/>
        <v>215159.51179534607</v>
      </c>
      <c r="G19" s="12">
        <f t="shared" si="1"/>
        <v>138219.78473099013</v>
      </c>
      <c r="H19" s="12">
        <f t="shared" si="1"/>
        <v>15632.385577743529</v>
      </c>
      <c r="I19" s="12">
        <f t="shared" si="1"/>
        <v>120754.48944048982</v>
      </c>
      <c r="J19" s="12">
        <f t="shared" si="1"/>
        <v>1445082.9620050921</v>
      </c>
    </row>
    <row r="20" spans="2:13">
      <c r="B20" s="41"/>
      <c r="C20" s="12"/>
      <c r="D20" s="3"/>
      <c r="E20" s="3"/>
      <c r="F20" s="3"/>
      <c r="G20" s="3"/>
      <c r="H20" s="3"/>
      <c r="I20" s="3"/>
      <c r="J20" s="3"/>
    </row>
    <row r="21" spans="2:13">
      <c r="B21" s="40" t="s">
        <v>10</v>
      </c>
      <c r="C21" s="3" t="s">
        <v>20</v>
      </c>
      <c r="D21" s="3" t="s">
        <v>5</v>
      </c>
      <c r="E21" s="3" t="s">
        <v>24</v>
      </c>
      <c r="F21" s="3" t="s">
        <v>80</v>
      </c>
      <c r="G21" s="3" t="s">
        <v>26</v>
      </c>
      <c r="H21" s="3" t="s">
        <v>28</v>
      </c>
      <c r="I21" s="3" t="s">
        <v>7</v>
      </c>
      <c r="J21" s="3" t="s">
        <v>30</v>
      </c>
    </row>
    <row r="22" spans="2:13">
      <c r="B22" s="41" t="s">
        <v>21</v>
      </c>
      <c r="C22" s="12">
        <f>STDEV(C5:C8)</f>
        <v>2870544.3734595012</v>
      </c>
      <c r="D22" s="12">
        <f t="shared" ref="D22:J22" si="2">STDEV(D5:D8)</f>
        <v>2608.4403500972112</v>
      </c>
      <c r="E22" s="12">
        <f t="shared" si="2"/>
        <v>16601.900410688093</v>
      </c>
      <c r="F22" s="12">
        <f t="shared" si="2"/>
        <v>36481.888572112883</v>
      </c>
      <c r="G22" s="12">
        <f t="shared" si="2"/>
        <v>70725.405817605191</v>
      </c>
      <c r="H22" s="12">
        <f t="shared" si="2"/>
        <v>3948.6113394642157</v>
      </c>
      <c r="I22" s="12">
        <f t="shared" si="2"/>
        <v>73571.436332487239</v>
      </c>
      <c r="J22" s="12">
        <f t="shared" si="2"/>
        <v>233031.26354015691</v>
      </c>
    </row>
    <row r="23" spans="2:13">
      <c r="B23" s="41" t="s">
        <v>22</v>
      </c>
      <c r="C23" s="12">
        <f>STDEV(C12:C15)</f>
        <v>3184180.6245877449</v>
      </c>
      <c r="D23" s="12">
        <f t="shared" ref="D23:J23" si="3">STDEV(D12:D15)</f>
        <v>2183.5952065721226</v>
      </c>
      <c r="E23" s="12">
        <f t="shared" si="3"/>
        <v>20460.486389065063</v>
      </c>
      <c r="F23" s="12">
        <f t="shared" si="3"/>
        <v>65355.329696200963</v>
      </c>
      <c r="G23" s="12">
        <f t="shared" si="3"/>
        <v>65174.629694681251</v>
      </c>
      <c r="H23" s="12">
        <f t="shared" si="3"/>
        <v>8529.579935512771</v>
      </c>
      <c r="I23" s="12">
        <f t="shared" si="3"/>
        <v>66577.211831791268</v>
      </c>
      <c r="J23" s="12">
        <f t="shared" si="3"/>
        <v>92298.668887437714</v>
      </c>
    </row>
    <row r="24" spans="2:13">
      <c r="B24" s="49" t="s">
        <v>84</v>
      </c>
      <c r="C24" s="11">
        <f>TTEST(C5:C8,C12:C15,2,2)</f>
        <v>0.17783515555073473</v>
      </c>
      <c r="D24" s="11">
        <f t="shared" ref="D24:J24" si="4">TTEST(D5:D8,D12:D15,2,2)</f>
        <v>0.99569320131952266</v>
      </c>
      <c r="E24" s="11">
        <f t="shared" si="4"/>
        <v>5.982277840471667E-2</v>
      </c>
      <c r="F24" s="11">
        <f t="shared" si="4"/>
        <v>0.42354616660409738</v>
      </c>
      <c r="G24" s="11">
        <f t="shared" si="4"/>
        <v>0.8400829481198745</v>
      </c>
      <c r="H24" s="11">
        <f t="shared" si="4"/>
        <v>0.87168684378198935</v>
      </c>
      <c r="I24" s="11">
        <f t="shared" si="4"/>
        <v>0.84115274009958263</v>
      </c>
      <c r="J24" s="11">
        <f t="shared" si="4"/>
        <v>0.74437847986728078</v>
      </c>
    </row>
    <row r="30" spans="2:13">
      <c r="B30" s="55" t="s">
        <v>153</v>
      </c>
      <c r="C30" s="184" t="s">
        <v>176</v>
      </c>
    </row>
    <row r="31" spans="2:13">
      <c r="B31" s="16"/>
      <c r="C31" s="56" t="s">
        <v>21</v>
      </c>
      <c r="D31" s="53"/>
      <c r="E31" s="53"/>
      <c r="F31" s="53"/>
      <c r="G31" s="53"/>
      <c r="H31" s="53"/>
      <c r="I31" s="53"/>
      <c r="J31" s="53"/>
      <c r="K31" s="53"/>
      <c r="L31" s="53"/>
      <c r="M31" s="53"/>
    </row>
    <row r="32" spans="2:13">
      <c r="C32" s="53" t="s">
        <v>14</v>
      </c>
      <c r="D32" s="53" t="s">
        <v>18</v>
      </c>
      <c r="E32" s="61" t="s">
        <v>77</v>
      </c>
      <c r="F32" s="53" t="s">
        <v>39</v>
      </c>
      <c r="G32" s="53" t="s">
        <v>41</v>
      </c>
      <c r="H32" s="53" t="s">
        <v>44</v>
      </c>
      <c r="I32" s="53" t="s">
        <v>45</v>
      </c>
      <c r="J32" s="53" t="s">
        <v>46</v>
      </c>
      <c r="K32" s="53" t="s">
        <v>47</v>
      </c>
      <c r="L32" s="53" t="s">
        <v>49</v>
      </c>
      <c r="M32" s="53" t="s">
        <v>48</v>
      </c>
    </row>
    <row r="33" spans="2:13">
      <c r="B33" s="5"/>
      <c r="C33" s="26">
        <v>2.1323421672872498</v>
      </c>
      <c r="D33" s="11">
        <v>2.4820915005729978</v>
      </c>
      <c r="E33" s="26">
        <v>2.5864201651209815E-2</v>
      </c>
      <c r="F33" s="11">
        <v>2.2526119369858346</v>
      </c>
      <c r="G33" s="11">
        <v>0.1904807079940159</v>
      </c>
      <c r="H33" s="11">
        <v>70.248881702063443</v>
      </c>
      <c r="I33" s="11">
        <v>2.5899710029760454</v>
      </c>
      <c r="J33" s="11">
        <v>0.71284191722473966</v>
      </c>
      <c r="K33" s="11">
        <v>1.8589607568770661</v>
      </c>
      <c r="L33" s="11">
        <v>0.4098948017563207</v>
      </c>
      <c r="M33" s="11">
        <v>2.4589873739579318</v>
      </c>
    </row>
    <row r="34" spans="2:13">
      <c r="B34" s="5"/>
      <c r="C34" s="26">
        <v>2.2310512837241681</v>
      </c>
      <c r="D34" s="11">
        <v>1.6965322706287713</v>
      </c>
      <c r="E34" s="26">
        <v>1.4243487375612656E-2</v>
      </c>
      <c r="F34" s="11">
        <v>1.0191398301394303</v>
      </c>
      <c r="G34" s="11">
        <v>0.13993922192985467</v>
      </c>
      <c r="H34" s="11">
        <v>22.846236065177781</v>
      </c>
      <c r="I34" s="11">
        <v>1.4269366007310003</v>
      </c>
      <c r="J34" s="11">
        <v>0.53817728006292054</v>
      </c>
      <c r="K34" s="11">
        <v>0.83194377750953097</v>
      </c>
      <c r="L34" s="11">
        <v>0.2753910590289233</v>
      </c>
      <c r="M34" s="11">
        <v>1.7517185978321399</v>
      </c>
    </row>
    <row r="35" spans="2:13">
      <c r="B35" s="5"/>
      <c r="C35" s="26">
        <v>3.6249425509768627</v>
      </c>
      <c r="D35" s="11">
        <v>2.1012790570192204</v>
      </c>
      <c r="E35" s="26">
        <v>1.5528454640643775E-2</v>
      </c>
      <c r="F35" s="11">
        <v>1.8378070795548873</v>
      </c>
      <c r="G35" s="11">
        <v>0.16540224403687981</v>
      </c>
      <c r="H35" s="11">
        <v>46.137684915694237</v>
      </c>
      <c r="I35" s="11">
        <v>2.3145449438962951</v>
      </c>
      <c r="J35" s="11">
        <v>0.53649044889515729</v>
      </c>
      <c r="K35" s="11">
        <v>0.97636447621744649</v>
      </c>
      <c r="L35" s="11">
        <v>0.20748585632055933</v>
      </c>
      <c r="M35" s="11">
        <v>2.2778978278604121</v>
      </c>
    </row>
    <row r="36" spans="2:13">
      <c r="B36" s="5"/>
      <c r="C36" s="26">
        <v>2.8886942773164699</v>
      </c>
      <c r="D36" s="11">
        <v>1.37765935559736</v>
      </c>
      <c r="E36" s="26">
        <v>1.4472260399026653E-2</v>
      </c>
      <c r="F36" s="11">
        <v>2.1174797564158898</v>
      </c>
      <c r="G36" s="11">
        <v>0.27561100601418437</v>
      </c>
      <c r="H36" s="11">
        <v>32.049374126842999</v>
      </c>
      <c r="I36" s="11">
        <v>1.4803119268491443</v>
      </c>
      <c r="J36" s="11">
        <v>0.78209692187964097</v>
      </c>
      <c r="K36" s="11">
        <v>1.5924210158083301</v>
      </c>
      <c r="L36" s="11">
        <v>0.40883812981535506</v>
      </c>
      <c r="M36" s="11">
        <v>3.6298337439902926</v>
      </c>
    </row>
    <row r="37" spans="2:13">
      <c r="B37" s="5"/>
      <c r="C37" s="13"/>
      <c r="D37" s="5"/>
      <c r="E37" s="12"/>
      <c r="F37" s="12"/>
      <c r="G37" s="12"/>
      <c r="H37" s="12"/>
      <c r="I37" s="12"/>
      <c r="J37" s="5"/>
      <c r="K37" s="12"/>
      <c r="L37" s="12"/>
      <c r="M37" s="5"/>
    </row>
    <row r="38" spans="2:13">
      <c r="B38" s="5"/>
      <c r="C38" s="58" t="s">
        <v>22</v>
      </c>
      <c r="D38" s="53"/>
      <c r="E38" s="53"/>
      <c r="F38" s="53"/>
      <c r="G38" s="53"/>
      <c r="H38" s="53"/>
      <c r="I38" s="53"/>
      <c r="J38" s="53"/>
      <c r="K38" s="53"/>
      <c r="L38" s="53"/>
      <c r="M38" s="53"/>
    </row>
    <row r="39" spans="2:13">
      <c r="B39" s="5"/>
      <c r="C39" s="53" t="s">
        <v>14</v>
      </c>
      <c r="D39" s="53" t="s">
        <v>18</v>
      </c>
      <c r="E39" s="53" t="s">
        <v>77</v>
      </c>
      <c r="F39" s="53" t="s">
        <v>38</v>
      </c>
      <c r="G39" s="53" t="s">
        <v>40</v>
      </c>
      <c r="H39" s="53" t="s">
        <v>42</v>
      </c>
      <c r="I39" s="53" t="s">
        <v>43</v>
      </c>
      <c r="J39" s="53" t="s">
        <v>78</v>
      </c>
      <c r="K39" s="53" t="s">
        <v>47</v>
      </c>
      <c r="L39" s="53" t="s">
        <v>49</v>
      </c>
      <c r="M39" s="53" t="s">
        <v>48</v>
      </c>
    </row>
    <row r="40" spans="2:13">
      <c r="B40" s="5"/>
      <c r="C40" s="26">
        <v>3.0333665962688934</v>
      </c>
      <c r="D40" s="26">
        <v>1.8427607065596567</v>
      </c>
      <c r="E40" s="26">
        <v>0</v>
      </c>
      <c r="F40" s="26">
        <v>3.122719568261227</v>
      </c>
      <c r="G40" s="26">
        <v>0.26035619459526776</v>
      </c>
      <c r="H40" s="26">
        <v>72.306332952109528</v>
      </c>
      <c r="I40" s="26">
        <v>2.6602878675757773</v>
      </c>
      <c r="J40" s="26">
        <v>1.0126376523934184</v>
      </c>
      <c r="K40" s="26">
        <v>2.1306059963339177</v>
      </c>
      <c r="L40" s="26">
        <v>0.47982652435915807</v>
      </c>
      <c r="M40" s="26">
        <v>2.903008546034926</v>
      </c>
    </row>
    <row r="41" spans="2:13">
      <c r="B41" s="5"/>
      <c r="C41" s="26">
        <v>2.7453821051107017</v>
      </c>
      <c r="D41" s="26">
        <v>2.2994902321000947</v>
      </c>
      <c r="E41" s="26">
        <v>0</v>
      </c>
      <c r="F41" s="26">
        <v>1.5560087701706005</v>
      </c>
      <c r="G41" s="26">
        <v>0.16333822677592111</v>
      </c>
      <c r="H41" s="26">
        <v>34.948246436341606</v>
      </c>
      <c r="I41" s="26">
        <v>1.3861454122776089</v>
      </c>
      <c r="J41" s="26">
        <v>0.88780408248993603</v>
      </c>
      <c r="K41" s="26">
        <v>1.1087637236718606</v>
      </c>
      <c r="L41" s="26">
        <v>0.30430430192819441</v>
      </c>
      <c r="M41" s="26">
        <v>1.5762315463618233</v>
      </c>
    </row>
    <row r="42" spans="2:13">
      <c r="B42" s="5"/>
      <c r="C42" s="26">
        <v>1.8346837344887355</v>
      </c>
      <c r="D42" s="26">
        <v>1.24428725793273</v>
      </c>
      <c r="E42" s="26">
        <v>7.2817484917715605E-4</v>
      </c>
      <c r="F42" s="26">
        <v>2.2830900805536531</v>
      </c>
      <c r="G42" s="26">
        <v>0.20372486959445116</v>
      </c>
      <c r="H42" s="26">
        <v>57.11148387738892</v>
      </c>
      <c r="I42" s="117">
        <v>1.7551296414062483</v>
      </c>
      <c r="J42" s="26">
        <v>0.30811384569278344</v>
      </c>
      <c r="K42" s="26">
        <v>1.1752113434295315</v>
      </c>
      <c r="L42" s="117">
        <v>0.33953221085323504</v>
      </c>
      <c r="M42" s="26">
        <v>3.0686206463113148</v>
      </c>
    </row>
    <row r="43" spans="2:13">
      <c r="B43" s="5"/>
      <c r="C43" s="117">
        <v>2.6736262463340643</v>
      </c>
      <c r="D43" s="26">
        <v>1.8059077232113374</v>
      </c>
      <c r="E43" s="26">
        <v>0</v>
      </c>
      <c r="F43" s="26">
        <v>1.0877334339342788</v>
      </c>
      <c r="G43" s="26">
        <v>0.11231821526120361</v>
      </c>
      <c r="H43" s="26">
        <v>42.32123495493569</v>
      </c>
      <c r="I43" s="26">
        <v>3.4268642547092378</v>
      </c>
      <c r="J43" s="26">
        <v>0.66924878454671799</v>
      </c>
      <c r="K43" s="26">
        <v>0.61785583185929682</v>
      </c>
      <c r="L43" s="26">
        <v>0.40508173347175558</v>
      </c>
      <c r="M43" s="26">
        <v>4.2628965585752656</v>
      </c>
    </row>
    <row r="44" spans="2:13">
      <c r="B44" s="5"/>
      <c r="C44" s="18"/>
      <c r="D44" s="18"/>
      <c r="E44" s="17"/>
      <c r="F44" s="17"/>
      <c r="G44" s="19"/>
      <c r="H44" s="19"/>
      <c r="I44" s="18"/>
      <c r="J44" s="18"/>
      <c r="K44" s="20"/>
      <c r="L44" s="19"/>
      <c r="M44" s="20"/>
    </row>
    <row r="45" spans="2:13">
      <c r="B45" s="40" t="s">
        <v>11</v>
      </c>
      <c r="C45" s="1" t="s">
        <v>14</v>
      </c>
      <c r="D45" s="1" t="s">
        <v>18</v>
      </c>
      <c r="E45" s="1" t="s">
        <v>77</v>
      </c>
      <c r="F45" s="1" t="s">
        <v>38</v>
      </c>
      <c r="G45" s="1" t="s">
        <v>40</v>
      </c>
      <c r="H45" s="1" t="s">
        <v>42</v>
      </c>
      <c r="I45" s="1" t="s">
        <v>43</v>
      </c>
      <c r="J45" s="1" t="s">
        <v>78</v>
      </c>
      <c r="K45" s="1" t="s">
        <v>47</v>
      </c>
      <c r="L45" s="1" t="s">
        <v>49</v>
      </c>
      <c r="M45" s="1" t="s">
        <v>48</v>
      </c>
    </row>
    <row r="46" spans="2:13">
      <c r="B46" s="41" t="s">
        <v>21</v>
      </c>
      <c r="C46" s="32">
        <f t="shared" ref="C46:M46" si="5">AVERAGE(C33:C36)</f>
        <v>2.7192575698261874</v>
      </c>
      <c r="D46" s="32">
        <f t="shared" si="5"/>
        <v>1.9143905459545874</v>
      </c>
      <c r="E46" s="32">
        <f t="shared" si="5"/>
        <v>1.7527101016623227E-2</v>
      </c>
      <c r="F46" s="32">
        <f t="shared" si="5"/>
        <v>1.8067596507740102</v>
      </c>
      <c r="G46" s="32">
        <f t="shared" si="5"/>
        <v>0.19285829499373369</v>
      </c>
      <c r="H46" s="32">
        <f t="shared" si="5"/>
        <v>42.820544202444616</v>
      </c>
      <c r="I46" s="32">
        <f t="shared" si="5"/>
        <v>1.9529411186131214</v>
      </c>
      <c r="J46" s="32">
        <f t="shared" si="5"/>
        <v>0.64240164201561467</v>
      </c>
      <c r="K46" s="32">
        <f t="shared" si="5"/>
        <v>1.3149225066030934</v>
      </c>
      <c r="L46" s="32">
        <f t="shared" si="5"/>
        <v>0.32540246173028964</v>
      </c>
      <c r="M46" s="32">
        <f t="shared" si="5"/>
        <v>2.5296093859101942</v>
      </c>
    </row>
    <row r="47" spans="2:13">
      <c r="B47" s="41" t="s">
        <v>22</v>
      </c>
      <c r="C47" s="32">
        <f t="shared" ref="C47:M47" si="6">AVERAGE(C40:C43)</f>
        <v>2.5717646705505985</v>
      </c>
      <c r="D47" s="32">
        <f t="shared" si="6"/>
        <v>1.7981114799509548</v>
      </c>
      <c r="E47" s="32">
        <f t="shared" si="6"/>
        <v>1.8204371229428901E-4</v>
      </c>
      <c r="F47" s="32">
        <f t="shared" si="6"/>
        <v>2.0123879632299397</v>
      </c>
      <c r="G47" s="32">
        <f t="shared" si="6"/>
        <v>0.18493437655671091</v>
      </c>
      <c r="H47" s="32">
        <f t="shared" si="6"/>
        <v>51.671824555193936</v>
      </c>
      <c r="I47" s="32">
        <f t="shared" si="6"/>
        <v>2.3071067939922179</v>
      </c>
      <c r="J47" s="32">
        <f t="shared" si="6"/>
        <v>0.71945109128071394</v>
      </c>
      <c r="K47" s="32">
        <f t="shared" si="6"/>
        <v>1.2581092238236518</v>
      </c>
      <c r="L47" s="32">
        <f t="shared" si="6"/>
        <v>0.38218619265308579</v>
      </c>
      <c r="M47" s="32">
        <f t="shared" si="6"/>
        <v>2.9526893243208323</v>
      </c>
    </row>
    <row r="48" spans="2:13">
      <c r="B48" s="41"/>
      <c r="C48" s="32"/>
      <c r="D48" s="28"/>
      <c r="E48" s="28"/>
      <c r="F48" s="28"/>
      <c r="G48" s="28"/>
      <c r="H48" s="28"/>
      <c r="I48" s="28"/>
      <c r="J48" s="28"/>
      <c r="K48" s="28"/>
      <c r="L48" s="28"/>
      <c r="M48" s="28"/>
    </row>
    <row r="49" spans="2:13">
      <c r="B49" s="40" t="s">
        <v>10</v>
      </c>
      <c r="C49" s="28" t="s">
        <v>14</v>
      </c>
      <c r="D49" s="28" t="s">
        <v>18</v>
      </c>
      <c r="E49" s="28" t="s">
        <v>77</v>
      </c>
      <c r="F49" s="28" t="s">
        <v>38</v>
      </c>
      <c r="G49" s="28" t="s">
        <v>40</v>
      </c>
      <c r="H49" s="28" t="s">
        <v>42</v>
      </c>
      <c r="I49" s="28" t="s">
        <v>43</v>
      </c>
      <c r="J49" s="28" t="s">
        <v>78</v>
      </c>
      <c r="K49" s="28" t="s">
        <v>47</v>
      </c>
      <c r="L49" s="28" t="s">
        <v>49</v>
      </c>
      <c r="M49" s="28" t="s">
        <v>48</v>
      </c>
    </row>
    <row r="50" spans="2:13">
      <c r="B50" s="41" t="s">
        <v>21</v>
      </c>
      <c r="C50" s="32">
        <f t="shared" ref="C50:M50" si="7">STDEV(C33:C36)</f>
        <v>0.69084227588599567</v>
      </c>
      <c r="D50" s="32">
        <f t="shared" si="7"/>
        <v>0.48053938037474581</v>
      </c>
      <c r="E50" s="32">
        <f t="shared" si="7"/>
        <v>5.5861735284476579E-3</v>
      </c>
      <c r="F50" s="32">
        <f t="shared" si="7"/>
        <v>0.55276280924725951</v>
      </c>
      <c r="G50" s="32">
        <f t="shared" si="7"/>
        <v>5.890084076723346E-2</v>
      </c>
      <c r="H50" s="32">
        <f t="shared" si="7"/>
        <v>20.64225610137705</v>
      </c>
      <c r="I50" s="32">
        <f t="shared" si="7"/>
        <v>0.58782749900820852</v>
      </c>
      <c r="J50" s="32">
        <f t="shared" si="7"/>
        <v>0.12457461223495847</v>
      </c>
      <c r="K50" s="32">
        <f t="shared" si="7"/>
        <v>0.4901948704572282</v>
      </c>
      <c r="L50" s="32">
        <f t="shared" si="7"/>
        <v>0.10083969533106799</v>
      </c>
      <c r="M50" s="32">
        <f t="shared" si="7"/>
        <v>0.79245481328958489</v>
      </c>
    </row>
    <row r="51" spans="2:13">
      <c r="B51" s="41" t="s">
        <v>22</v>
      </c>
      <c r="C51" s="32">
        <f t="shared" ref="C51:M51" si="8">STDEV(C40:C43)</f>
        <v>0.51539093199143327</v>
      </c>
      <c r="D51" s="32">
        <f t="shared" si="8"/>
        <v>0.43210965307679816</v>
      </c>
      <c r="E51" s="32">
        <f t="shared" si="8"/>
        <v>3.6408742458857808E-4</v>
      </c>
      <c r="F51" s="32">
        <f t="shared" si="8"/>
        <v>0.88870390191922632</v>
      </c>
      <c r="G51" s="32">
        <f t="shared" si="8"/>
        <v>6.2665870114153727E-2</v>
      </c>
      <c r="H51" s="32">
        <f t="shared" si="8"/>
        <v>16.557822132290781</v>
      </c>
      <c r="I51" s="32">
        <f t="shared" si="8"/>
        <v>0.91859354180828401</v>
      </c>
      <c r="J51" s="32">
        <f t="shared" si="8"/>
        <v>0.30877159329374099</v>
      </c>
      <c r="K51" s="32">
        <f t="shared" si="8"/>
        <v>0.63254806430081334</v>
      </c>
      <c r="L51" s="32">
        <f t="shared" si="8"/>
        <v>7.7336475291022999E-2</v>
      </c>
      <c r="M51" s="32">
        <f t="shared" si="8"/>
        <v>1.0995737450403329</v>
      </c>
    </row>
    <row r="52" spans="2:13">
      <c r="B52" s="49" t="s">
        <v>84</v>
      </c>
      <c r="C52" s="11">
        <f t="shared" ref="C52:M52" si="9">TTEST(C33:C36,C40:C43,2,2)</f>
        <v>0.74383575645660738</v>
      </c>
      <c r="D52" s="11">
        <f t="shared" si="9"/>
        <v>0.73128008546047507</v>
      </c>
      <c r="E52" s="37">
        <f t="shared" si="9"/>
        <v>8.1370646113943597E-4</v>
      </c>
      <c r="F52" s="11">
        <f t="shared" si="9"/>
        <v>0.70793718913937642</v>
      </c>
      <c r="G52" s="11">
        <f t="shared" si="9"/>
        <v>0.85986950324537825</v>
      </c>
      <c r="H52" s="11">
        <f t="shared" si="9"/>
        <v>0.5284010825627603</v>
      </c>
      <c r="I52" s="11">
        <f t="shared" si="9"/>
        <v>0.54006628750537766</v>
      </c>
      <c r="J52" s="11">
        <f t="shared" si="9"/>
        <v>0.65980173525668628</v>
      </c>
      <c r="K52" s="11">
        <f t="shared" si="9"/>
        <v>0.89173725836795015</v>
      </c>
      <c r="L52" s="11">
        <f t="shared" si="9"/>
        <v>0.40591880842640821</v>
      </c>
      <c r="M52" s="11">
        <f t="shared" si="9"/>
        <v>0.55541053681388175</v>
      </c>
    </row>
  </sheetData>
  <phoneticPr fontId="22"/>
  <pageMargins left="0" right="0" top="0" bottom="0" header="0" footer="0"/>
  <pageSetup paperSize="8" scale="71" orientation="landscape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E40"/>
  <sheetViews>
    <sheetView zoomScaleNormal="100" workbookViewId="0">
      <selection activeCell="C16" sqref="C16"/>
    </sheetView>
  </sheetViews>
  <sheetFormatPr defaultColWidth="11" defaultRowHeight="12"/>
  <cols>
    <col min="1" max="1" width="11" style="1"/>
    <col min="2" max="2" width="16.5546875" style="1" bestFit="1" customWidth="1"/>
    <col min="3" max="3" width="12.109375" style="1" bestFit="1" customWidth="1"/>
    <col min="4" max="4" width="11.109375" style="1" bestFit="1" customWidth="1"/>
    <col min="5" max="16384" width="11" style="1"/>
  </cols>
  <sheetData>
    <row r="2" spans="2:5">
      <c r="B2" s="55" t="s">
        <v>165</v>
      </c>
      <c r="C2" s="184" t="s">
        <v>166</v>
      </c>
    </row>
    <row r="3" spans="2:5">
      <c r="C3" s="56" t="s">
        <v>21</v>
      </c>
      <c r="D3" s="53"/>
    </row>
    <row r="4" spans="2:5">
      <c r="C4" s="57" t="s">
        <v>42</v>
      </c>
      <c r="D4" s="53" t="s">
        <v>43</v>
      </c>
    </row>
    <row r="5" spans="2:5" s="5" customFormat="1">
      <c r="C5" s="185">
        <v>553.20000000000005</v>
      </c>
      <c r="D5" s="185">
        <v>25.1</v>
      </c>
    </row>
    <row r="6" spans="2:5" s="5" customFormat="1">
      <c r="C6" s="185">
        <v>277.8</v>
      </c>
      <c r="D6" s="185">
        <v>29.68</v>
      </c>
    </row>
    <row r="7" spans="2:5" s="5" customFormat="1">
      <c r="C7" s="186">
        <v>417.6</v>
      </c>
      <c r="D7" s="186">
        <v>23.13</v>
      </c>
    </row>
    <row r="8" spans="2:5" s="5" customFormat="1">
      <c r="C8" s="186">
        <v>319</v>
      </c>
      <c r="D8" s="186">
        <v>27.95</v>
      </c>
    </row>
    <row r="9" spans="2:5">
      <c r="B9" s="5"/>
      <c r="C9" s="186">
        <v>491.9</v>
      </c>
      <c r="D9" s="186">
        <v>23.57</v>
      </c>
      <c r="E9" s="5"/>
    </row>
    <row r="10" spans="2:5">
      <c r="C10" s="186">
        <v>655.9</v>
      </c>
      <c r="D10" s="186">
        <v>24.37</v>
      </c>
      <c r="E10" s="5"/>
    </row>
    <row r="11" spans="2:5">
      <c r="C11" s="186">
        <v>374</v>
      </c>
      <c r="D11" s="186">
        <v>29.52</v>
      </c>
      <c r="E11" s="5"/>
    </row>
    <row r="12" spans="2:5">
      <c r="C12" s="186">
        <v>203.3</v>
      </c>
      <c r="D12" s="186">
        <v>26.17</v>
      </c>
      <c r="E12" s="5"/>
    </row>
    <row r="13" spans="2:5">
      <c r="C13" s="186">
        <v>325</v>
      </c>
      <c r="D13" s="186">
        <v>29.18</v>
      </c>
      <c r="E13" s="5"/>
    </row>
    <row r="14" spans="2:5">
      <c r="C14" s="186">
        <v>723.5</v>
      </c>
      <c r="D14" s="186">
        <v>23.69</v>
      </c>
    </row>
    <row r="16" spans="2:5">
      <c r="C16" s="58" t="s">
        <v>36</v>
      </c>
      <c r="D16" s="53"/>
    </row>
    <row r="17" spans="3:4">
      <c r="C17" s="57" t="s">
        <v>42</v>
      </c>
      <c r="D17" s="53" t="s">
        <v>43</v>
      </c>
    </row>
    <row r="18" spans="3:4">
      <c r="C18" s="186">
        <v>214.9</v>
      </c>
      <c r="D18" s="186">
        <v>23.8</v>
      </c>
    </row>
    <row r="19" spans="3:4">
      <c r="C19" s="186">
        <v>292.5</v>
      </c>
      <c r="D19" s="186">
        <v>24.73</v>
      </c>
    </row>
    <row r="20" spans="3:4">
      <c r="C20" s="186">
        <v>418.7</v>
      </c>
      <c r="D20" s="186">
        <v>24.15</v>
      </c>
    </row>
    <row r="21" spans="3:4">
      <c r="C21" s="186">
        <v>216.1</v>
      </c>
      <c r="D21" s="186">
        <v>21.64</v>
      </c>
    </row>
    <row r="22" spans="3:4">
      <c r="C22" s="186">
        <v>134</v>
      </c>
      <c r="D22" s="186">
        <v>23.17</v>
      </c>
    </row>
    <row r="23" spans="3:4">
      <c r="C23" s="186">
        <v>309.2</v>
      </c>
      <c r="D23" s="186">
        <v>27.15</v>
      </c>
    </row>
    <row r="24" spans="3:4">
      <c r="C24" s="186">
        <v>377.9</v>
      </c>
      <c r="D24" s="186">
        <v>22.65</v>
      </c>
    </row>
    <row r="25" spans="3:4">
      <c r="C25" s="186">
        <v>411.1</v>
      </c>
      <c r="D25" s="186">
        <v>29.14</v>
      </c>
    </row>
    <row r="26" spans="3:4">
      <c r="C26" s="186">
        <v>250.7</v>
      </c>
      <c r="D26" s="186">
        <v>28.72</v>
      </c>
    </row>
    <row r="27" spans="3:4">
      <c r="C27" s="186">
        <v>631</v>
      </c>
      <c r="D27" s="186">
        <v>20.97</v>
      </c>
    </row>
    <row r="28" spans="3:4">
      <c r="C28" s="186">
        <v>327.60000000000002</v>
      </c>
      <c r="D28" s="186">
        <v>22.42</v>
      </c>
    </row>
    <row r="29" spans="3:4">
      <c r="C29" s="186">
        <v>427.2</v>
      </c>
      <c r="D29" s="186">
        <v>27.2</v>
      </c>
    </row>
    <row r="30" spans="3:4">
      <c r="C30" s="186">
        <v>403.7</v>
      </c>
      <c r="D30" s="186">
        <v>24.9</v>
      </c>
    </row>
    <row r="33" spans="2:4">
      <c r="B33" s="40" t="s">
        <v>11</v>
      </c>
      <c r="C33" s="3" t="s">
        <v>20</v>
      </c>
      <c r="D33" s="1" t="s">
        <v>5</v>
      </c>
    </row>
    <row r="34" spans="2:4">
      <c r="B34" s="41" t="s">
        <v>21</v>
      </c>
      <c r="C34" s="187">
        <f>AVERAGE(C5:C14)</f>
        <v>434.12000000000006</v>
      </c>
      <c r="D34" s="187">
        <f>AVERAGE(D5:D14)</f>
        <v>26.236000000000001</v>
      </c>
    </row>
    <row r="35" spans="2:4">
      <c r="B35" s="41" t="s">
        <v>22</v>
      </c>
      <c r="C35" s="187">
        <f>AVERAGE(C18:C30)</f>
        <v>339.58461538461535</v>
      </c>
      <c r="D35" s="187">
        <f>AVERAGE(D18:D30)</f>
        <v>24.664615384615384</v>
      </c>
    </row>
    <row r="36" spans="2:4">
      <c r="B36" s="41"/>
      <c r="C36" s="12"/>
      <c r="D36" s="3"/>
    </row>
    <row r="37" spans="2:4">
      <c r="B37" s="40" t="s">
        <v>10</v>
      </c>
      <c r="C37" s="3" t="s">
        <v>20</v>
      </c>
      <c r="D37" s="3" t="s">
        <v>5</v>
      </c>
    </row>
    <row r="38" spans="2:4">
      <c r="B38" s="41" t="s">
        <v>21</v>
      </c>
      <c r="C38" s="187">
        <f>STDEV(C5:C14)</f>
        <v>169.05181848573318</v>
      </c>
      <c r="D38" s="187">
        <f>STDEV(D5:D14)</f>
        <v>2.6302606545951122</v>
      </c>
    </row>
    <row r="39" spans="2:4">
      <c r="B39" s="41" t="s">
        <v>22</v>
      </c>
      <c r="C39" s="187">
        <f>STDEV(C18:C30)</f>
        <v>127.08132465835841</v>
      </c>
      <c r="D39" s="187">
        <f>STDEV(D18:D30)</f>
        <v>2.6501874631323048</v>
      </c>
    </row>
    <row r="40" spans="2:4">
      <c r="B40" s="49" t="s">
        <v>84</v>
      </c>
      <c r="C40" s="11">
        <f>TTEST(C5:C14,C18:C30,2,2)</f>
        <v>0.14004780967925934</v>
      </c>
      <c r="D40" s="11">
        <f>TTEST(D5:D14,D18:D30,2,2)</f>
        <v>0.17195708517069258</v>
      </c>
    </row>
  </sheetData>
  <phoneticPr fontId="22"/>
  <pageMargins left="0" right="0" top="0" bottom="0" header="0" footer="0"/>
  <pageSetup paperSize="8" scale="71" orientation="landscape" horizontalDpi="4294967292" verticalDpi="429496729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K22"/>
  <sheetViews>
    <sheetView zoomScaleNormal="100" workbookViewId="0">
      <selection activeCell="F17" sqref="F17"/>
    </sheetView>
  </sheetViews>
  <sheetFormatPr defaultColWidth="11" defaultRowHeight="12"/>
  <cols>
    <col min="1" max="2" width="11" style="184"/>
    <col min="3" max="3" width="13.33203125" style="184" bestFit="1" customWidth="1"/>
    <col min="4" max="5" width="12.109375" style="184" bestFit="1" customWidth="1"/>
    <col min="6" max="8" width="11" style="184"/>
    <col min="9" max="9" width="13.33203125" style="184" bestFit="1" customWidth="1"/>
    <col min="10" max="11" width="12.109375" style="184" bestFit="1" customWidth="1"/>
    <col min="12" max="16384" width="11" style="184"/>
  </cols>
  <sheetData>
    <row r="2" spans="2:11">
      <c r="B2" s="55" t="s">
        <v>186</v>
      </c>
      <c r="C2" s="184" t="s">
        <v>188</v>
      </c>
      <c r="H2" s="55" t="s">
        <v>187</v>
      </c>
      <c r="I2" s="184" t="s">
        <v>185</v>
      </c>
    </row>
    <row r="3" spans="2:11">
      <c r="B3" s="195"/>
      <c r="C3" s="58" t="s">
        <v>21</v>
      </c>
      <c r="D3" s="53"/>
      <c r="E3" s="53"/>
      <c r="H3" s="195"/>
      <c r="I3" s="58" t="s">
        <v>21</v>
      </c>
      <c r="J3" s="53"/>
      <c r="K3" s="53"/>
    </row>
    <row r="4" spans="2:11">
      <c r="C4" s="53" t="s">
        <v>184</v>
      </c>
      <c r="D4" s="53" t="s">
        <v>183</v>
      </c>
      <c r="E4" s="53" t="s">
        <v>182</v>
      </c>
      <c r="I4" s="53" t="s">
        <v>184</v>
      </c>
      <c r="J4" s="53" t="s">
        <v>183</v>
      </c>
      <c r="K4" s="53" t="s">
        <v>182</v>
      </c>
    </row>
    <row r="5" spans="2:11">
      <c r="C5" s="194">
        <v>9.4631000000000001E-4</v>
      </c>
      <c r="D5" s="194">
        <v>5.2961600000000003E-3</v>
      </c>
      <c r="E5" s="194">
        <v>9.8658270000000006E-2</v>
      </c>
      <c r="I5" s="194">
        <v>1.2757E-4</v>
      </c>
      <c r="J5" s="194">
        <v>2.6826099999999999E-2</v>
      </c>
      <c r="K5" s="194">
        <v>0.31495956000000003</v>
      </c>
    </row>
    <row r="6" spans="2:11">
      <c r="C6" s="194">
        <v>6.1231000000000002E-4</v>
      </c>
      <c r="D6" s="194">
        <v>6.22654E-3</v>
      </c>
      <c r="E6" s="194">
        <v>0.10169117</v>
      </c>
      <c r="I6" s="194">
        <v>1.2095E-4</v>
      </c>
      <c r="J6" s="194">
        <v>2.5166859999999999E-2</v>
      </c>
      <c r="K6" s="194">
        <v>0.33799955999999998</v>
      </c>
    </row>
    <row r="7" spans="2:11">
      <c r="C7" s="194">
        <v>5.2587E-4</v>
      </c>
      <c r="D7" s="194">
        <v>6.8264099999999998E-3</v>
      </c>
      <c r="E7" s="194">
        <v>0.1538476</v>
      </c>
      <c r="I7" s="194">
        <v>8.8640000000000005E-5</v>
      </c>
      <c r="J7" s="194">
        <v>3.2186060000000002E-2</v>
      </c>
      <c r="K7" s="194">
        <v>0.27368409999999999</v>
      </c>
    </row>
    <row r="9" spans="2:11">
      <c r="C9" s="58" t="s">
        <v>36</v>
      </c>
      <c r="D9" s="53"/>
      <c r="E9" s="53"/>
      <c r="I9" s="58" t="s">
        <v>36</v>
      </c>
      <c r="J9" s="53"/>
      <c r="K9" s="53"/>
    </row>
    <row r="10" spans="2:11">
      <c r="C10" s="53" t="s">
        <v>184</v>
      </c>
      <c r="D10" s="53" t="s">
        <v>183</v>
      </c>
      <c r="E10" s="53" t="s">
        <v>182</v>
      </c>
      <c r="I10" s="53" t="s">
        <v>184</v>
      </c>
      <c r="J10" s="53" t="s">
        <v>183</v>
      </c>
      <c r="K10" s="53" t="s">
        <v>182</v>
      </c>
    </row>
    <row r="11" spans="2:11">
      <c r="C11" s="194">
        <v>5.6831000000000004E-4</v>
      </c>
      <c r="D11" s="194">
        <v>6.6304800000000002E-3</v>
      </c>
      <c r="E11" s="194">
        <v>0.12868250000000001</v>
      </c>
      <c r="I11" s="194">
        <v>5.7620000000000001E-5</v>
      </c>
      <c r="J11" s="194">
        <v>2.9154969999999999E-2</v>
      </c>
      <c r="K11" s="194">
        <v>0.32629567999999998</v>
      </c>
    </row>
    <row r="12" spans="2:11">
      <c r="C12" s="194">
        <v>7.4372000000000001E-4</v>
      </c>
      <c r="D12" s="194">
        <v>5.1226199999999996E-3</v>
      </c>
      <c r="E12" s="194">
        <v>0.11531404000000001</v>
      </c>
      <c r="I12" s="194">
        <v>1.2226000000000001E-4</v>
      </c>
      <c r="J12" s="194">
        <v>2.9930289999999998E-2</v>
      </c>
      <c r="K12" s="194">
        <v>0.32366433999999999</v>
      </c>
    </row>
    <row r="13" spans="2:11">
      <c r="C13" s="194">
        <v>8.6070999999999999E-4</v>
      </c>
      <c r="D13" s="194">
        <v>6.1276200000000003E-3</v>
      </c>
      <c r="E13" s="194">
        <v>0.13369781</v>
      </c>
      <c r="I13" s="194">
        <v>1.0781999999999999E-4</v>
      </c>
      <c r="J13" s="194">
        <v>2.5990470000000002E-2</v>
      </c>
      <c r="K13" s="194">
        <v>0.25366123000000002</v>
      </c>
    </row>
    <row r="15" spans="2:11">
      <c r="B15" s="191" t="s">
        <v>11</v>
      </c>
      <c r="C15" s="184" t="s">
        <v>181</v>
      </c>
      <c r="D15" s="184" t="s">
        <v>180</v>
      </c>
      <c r="E15" s="184" t="s">
        <v>179</v>
      </c>
      <c r="H15" s="191" t="s">
        <v>11</v>
      </c>
      <c r="I15" s="184" t="s">
        <v>181</v>
      </c>
      <c r="J15" s="184" t="s">
        <v>180</v>
      </c>
      <c r="K15" s="184" t="s">
        <v>179</v>
      </c>
    </row>
    <row r="16" spans="2:11">
      <c r="B16" s="191" t="s">
        <v>21</v>
      </c>
      <c r="C16" s="193">
        <f>AVERAGE(C5:C7)</f>
        <v>6.9483000000000001E-4</v>
      </c>
      <c r="D16" s="193">
        <f>AVERAGE(D5:D7)</f>
        <v>6.1163700000000003E-3</v>
      </c>
      <c r="E16" s="193">
        <f>AVERAGE(E5:E7)</f>
        <v>0.11806567999999999</v>
      </c>
      <c r="H16" s="191" t="s">
        <v>21</v>
      </c>
      <c r="I16" s="193">
        <f>AVERAGE(I5:I7)</f>
        <v>1.1238666666666667E-4</v>
      </c>
      <c r="J16" s="193">
        <f>AVERAGE(J5:J7)</f>
        <v>2.805967333333333E-2</v>
      </c>
      <c r="K16" s="193">
        <f>AVERAGE(K5:K7)</f>
        <v>0.30888107333333331</v>
      </c>
    </row>
    <row r="17" spans="2:11">
      <c r="B17" s="191" t="s">
        <v>22</v>
      </c>
      <c r="C17" s="193">
        <f>AVERAGE(C11:C13)</f>
        <v>7.2424666666666675E-4</v>
      </c>
      <c r="D17" s="193">
        <f>AVERAGE(D11:D13)</f>
        <v>5.9602399999999995E-3</v>
      </c>
      <c r="E17" s="193">
        <f>AVERAGE(E11:E13)</f>
        <v>0.12589811666666667</v>
      </c>
      <c r="H17" s="191" t="s">
        <v>22</v>
      </c>
      <c r="I17" s="193">
        <f>AVERAGE(I11:I13)</f>
        <v>9.59E-5</v>
      </c>
      <c r="J17" s="193">
        <f>AVERAGE(J11:J13)</f>
        <v>2.8358576666666666E-2</v>
      </c>
      <c r="K17" s="193">
        <f>AVERAGE(K11:K13)</f>
        <v>0.30120708333333335</v>
      </c>
    </row>
    <row r="18" spans="2:11">
      <c r="B18" s="191"/>
      <c r="C18" s="193"/>
      <c r="D18" s="193"/>
      <c r="E18" s="193"/>
      <c r="H18" s="191"/>
      <c r="I18" s="193"/>
      <c r="J18" s="193"/>
      <c r="K18" s="193"/>
    </row>
    <row r="19" spans="2:11">
      <c r="B19" s="191" t="s">
        <v>10</v>
      </c>
      <c r="C19" s="184" t="s">
        <v>181</v>
      </c>
      <c r="D19" s="184" t="s">
        <v>180</v>
      </c>
      <c r="E19" s="184" t="s">
        <v>179</v>
      </c>
      <c r="H19" s="191" t="s">
        <v>10</v>
      </c>
      <c r="I19" s="184" t="s">
        <v>181</v>
      </c>
      <c r="J19" s="184" t="s">
        <v>180</v>
      </c>
      <c r="K19" s="184" t="s">
        <v>179</v>
      </c>
    </row>
    <row r="20" spans="2:11">
      <c r="B20" s="191" t="s">
        <v>21</v>
      </c>
      <c r="C20" s="193">
        <f>STDEV(C5:C7)</f>
        <v>2.220351575764523E-4</v>
      </c>
      <c r="D20" s="193">
        <f>STDEV(D5:D7)</f>
        <v>7.7105080072586638E-4</v>
      </c>
      <c r="E20" s="193">
        <f>STDEV(E5:E7)</f>
        <v>3.1025134484274308E-2</v>
      </c>
      <c r="H20" s="191" t="s">
        <v>21</v>
      </c>
      <c r="I20" s="193">
        <f>STDEV(I5:I7)</f>
        <v>2.0829887981775926E-5</v>
      </c>
      <c r="J20" s="193">
        <f>STDEV(J5:J7)</f>
        <v>3.6685923099376069E-3</v>
      </c>
      <c r="K20" s="193">
        <f>STDEV(K5:K7)</f>
        <v>3.2585742263611751E-2</v>
      </c>
    </row>
    <row r="21" spans="2:11">
      <c r="B21" s="191" t="s">
        <v>22</v>
      </c>
      <c r="C21" s="193">
        <f>STDEV(C11:C13)</f>
        <v>1.4716945346549782E-4</v>
      </c>
      <c r="D21" s="193">
        <f>STDEV(D11:D13)</f>
        <v>7.6773855784374972E-4</v>
      </c>
      <c r="E21" s="193">
        <f>STDEV(E11:E13)</f>
        <v>9.5029123306191385E-3</v>
      </c>
      <c r="H21" s="191" t="s">
        <v>22</v>
      </c>
      <c r="I21" s="192">
        <f>STDEV(I11:I13)</f>
        <v>3.3928560240599664E-5</v>
      </c>
      <c r="J21" s="192">
        <f>STDEV(J11:J13)</f>
        <v>2.0871576759155801E-3</v>
      </c>
      <c r="K21" s="192">
        <f>STDEV(K11:K13)</f>
        <v>4.1196930886232268E-2</v>
      </c>
    </row>
    <row r="22" spans="2:11">
      <c r="B22" s="191" t="s">
        <v>84</v>
      </c>
      <c r="C22" s="190">
        <f>TTEST(C5:C7,C11:C13,2,2)</f>
        <v>0.85762879579114792</v>
      </c>
      <c r="D22" s="190">
        <f>TTEST(D5:D7,D11:D13,2,2)</f>
        <v>0.81596160219529379</v>
      </c>
      <c r="E22" s="190">
        <f>TTEST(E5:E7,E11:E13,2,2)</f>
        <v>0.69735001389721862</v>
      </c>
      <c r="H22" s="191" t="s">
        <v>84</v>
      </c>
      <c r="I22" s="190">
        <f>TTEST(I5:I7,I11:I13,2,2)</f>
        <v>0.51287043932015874</v>
      </c>
      <c r="J22" s="190">
        <f>TTEST(J5:J7,J11:J13,2,2)</f>
        <v>0.90829264347116889</v>
      </c>
      <c r="K22" s="190">
        <f>TTEST(K5:K7,K11:K13,2,2)</f>
        <v>0.81270324243716419</v>
      </c>
    </row>
  </sheetData>
  <phoneticPr fontId="22"/>
  <pageMargins left="0" right="0" top="0" bottom="0" header="0" footer="0"/>
  <pageSetup paperSize="8" scale="71" orientation="landscape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K51"/>
  <sheetViews>
    <sheetView topLeftCell="A31" zoomScaleNormal="100" workbookViewId="0">
      <selection activeCell="F31" sqref="F31"/>
    </sheetView>
  </sheetViews>
  <sheetFormatPr defaultColWidth="11" defaultRowHeight="12"/>
  <cols>
    <col min="1" max="1" width="11" style="1"/>
    <col min="2" max="2" width="16.5546875" style="1" bestFit="1" customWidth="1"/>
    <col min="3" max="3" width="11" style="1"/>
    <col min="4" max="4" width="11.33203125" style="1" bestFit="1" customWidth="1"/>
    <col min="5" max="7" width="12.109375" style="1" bestFit="1" customWidth="1"/>
    <col min="8" max="8" width="11.33203125" style="1" bestFit="1" customWidth="1"/>
    <col min="9" max="9" width="12.109375" style="1" bestFit="1" customWidth="1"/>
    <col min="10" max="10" width="13.33203125" style="1" bestFit="1" customWidth="1"/>
    <col min="11" max="16384" width="11" style="1"/>
  </cols>
  <sheetData>
    <row r="2" spans="2:10">
      <c r="B2" s="55" t="s">
        <v>128</v>
      </c>
      <c r="C2" s="45" t="s">
        <v>109</v>
      </c>
    </row>
    <row r="3" spans="2:10">
      <c r="C3" s="56" t="s">
        <v>21</v>
      </c>
      <c r="D3" s="53"/>
      <c r="E3" s="53"/>
      <c r="F3" s="53"/>
      <c r="G3" s="53"/>
      <c r="H3" s="53"/>
      <c r="I3" s="53"/>
      <c r="J3" s="53"/>
    </row>
    <row r="4" spans="2:10">
      <c r="C4" s="57" t="s">
        <v>20</v>
      </c>
      <c r="D4" s="53" t="s">
        <v>5</v>
      </c>
      <c r="E4" s="53" t="s">
        <v>24</v>
      </c>
      <c r="F4" s="53" t="s">
        <v>80</v>
      </c>
      <c r="G4" s="53" t="s">
        <v>26</v>
      </c>
      <c r="H4" s="53" t="s">
        <v>28</v>
      </c>
      <c r="I4" s="53" t="s">
        <v>7</v>
      </c>
      <c r="J4" s="53" t="s">
        <v>30</v>
      </c>
    </row>
    <row r="5" spans="2:10" s="5" customFormat="1">
      <c r="C5" s="9">
        <v>23000000</v>
      </c>
      <c r="D5" s="62">
        <v>3497.6542338412232</v>
      </c>
      <c r="E5" s="2">
        <v>192540.85649074276</v>
      </c>
      <c r="F5" s="2">
        <v>234595.189062719</v>
      </c>
      <c r="G5" s="2">
        <v>48963.95428063412</v>
      </c>
      <c r="H5" s="2">
        <v>11039.861071411236</v>
      </c>
      <c r="I5" s="2">
        <v>467675.06749658269</v>
      </c>
      <c r="J5" s="2">
        <v>4779899.0092970189</v>
      </c>
    </row>
    <row r="6" spans="2:10" s="5" customFormat="1">
      <c r="C6" s="9">
        <v>23250000</v>
      </c>
      <c r="D6" s="62">
        <v>3497.4754081205524</v>
      </c>
      <c r="E6" s="2">
        <v>258797.37080854195</v>
      </c>
      <c r="F6" s="2">
        <v>324889.9619674373</v>
      </c>
      <c r="G6" s="2">
        <v>57259.33213055363</v>
      </c>
      <c r="H6" s="2">
        <v>19310.164817816301</v>
      </c>
      <c r="I6" s="2">
        <v>403568.98887980566</v>
      </c>
      <c r="J6" s="2">
        <v>3822188.8753261589</v>
      </c>
    </row>
    <row r="7" spans="2:10" s="5" customFormat="1">
      <c r="C7" s="9">
        <v>20700000</v>
      </c>
      <c r="D7" s="62">
        <v>1840.1994796183872</v>
      </c>
      <c r="E7" s="2">
        <v>218517.24125413381</v>
      </c>
      <c r="F7" s="2">
        <v>313499.9840914635</v>
      </c>
      <c r="G7" s="2">
        <v>38964.62458638219</v>
      </c>
      <c r="H7" s="2">
        <v>12505.253204454717</v>
      </c>
      <c r="I7" s="2">
        <v>407815.94354533509</v>
      </c>
      <c r="J7" s="2">
        <v>3105852.4966051513</v>
      </c>
    </row>
    <row r="8" spans="2:10" s="5" customFormat="1">
      <c r="C8" s="9">
        <v>18150000</v>
      </c>
      <c r="D8" s="62">
        <v>2335.9629497114001</v>
      </c>
      <c r="E8" s="2">
        <v>184592.54078767449</v>
      </c>
      <c r="F8" s="2">
        <v>241271.25723184177</v>
      </c>
      <c r="G8" s="2">
        <v>55695.254778489798</v>
      </c>
      <c r="H8" s="2">
        <v>9614.0890413424586</v>
      </c>
      <c r="I8" s="2">
        <v>471052.49162367708</v>
      </c>
      <c r="J8" s="2">
        <v>3480189.8633196829</v>
      </c>
    </row>
    <row r="9" spans="2:10" s="5" customFormat="1">
      <c r="C9" s="21"/>
      <c r="D9" s="63"/>
      <c r="E9" s="12"/>
      <c r="F9" s="12"/>
      <c r="G9" s="12"/>
      <c r="H9" s="12"/>
      <c r="I9" s="12"/>
      <c r="J9" s="12"/>
    </row>
    <row r="10" spans="2:10">
      <c r="C10" s="58" t="s">
        <v>22</v>
      </c>
      <c r="D10" s="64"/>
      <c r="E10" s="64"/>
      <c r="F10" s="64"/>
      <c r="G10" s="64"/>
      <c r="H10" s="64"/>
      <c r="I10" s="64"/>
      <c r="J10" s="64"/>
    </row>
    <row r="11" spans="2:10">
      <c r="C11" s="51" t="s">
        <v>20</v>
      </c>
      <c r="D11" s="64" t="s">
        <v>5</v>
      </c>
      <c r="E11" s="64" t="s">
        <v>24</v>
      </c>
      <c r="F11" s="64" t="s">
        <v>80</v>
      </c>
      <c r="G11" s="64" t="s">
        <v>26</v>
      </c>
      <c r="H11" s="64" t="s">
        <v>28</v>
      </c>
      <c r="I11" s="64" t="s">
        <v>7</v>
      </c>
      <c r="J11" s="64" t="s">
        <v>30</v>
      </c>
    </row>
    <row r="12" spans="2:10">
      <c r="C12" s="9">
        <v>23700000.000000004</v>
      </c>
      <c r="D12" s="6">
        <v>2216.8455807209552</v>
      </c>
      <c r="E12" s="6">
        <v>151183.10372863841</v>
      </c>
      <c r="F12" s="6">
        <v>255665.08852714184</v>
      </c>
      <c r="G12" s="6">
        <v>38986.960919405436</v>
      </c>
      <c r="H12" s="6">
        <v>10867.1681386945</v>
      </c>
      <c r="I12" s="6">
        <v>466481.47938185243</v>
      </c>
      <c r="J12" s="6">
        <v>4239446.025465142</v>
      </c>
    </row>
    <row r="13" spans="2:10">
      <c r="C13" s="9">
        <v>21150000</v>
      </c>
      <c r="D13" s="6">
        <v>2690.7485732877262</v>
      </c>
      <c r="E13" s="6">
        <v>186176.30244217071</v>
      </c>
      <c r="F13" s="6">
        <v>227900.79810318179</v>
      </c>
      <c r="G13" s="6">
        <v>37764.847467732499</v>
      </c>
      <c r="H13" s="6">
        <v>15408.859817228655</v>
      </c>
      <c r="I13" s="6">
        <v>423773.95130602666</v>
      </c>
      <c r="J13" s="6">
        <v>3863346.5039792568</v>
      </c>
    </row>
    <row r="14" spans="2:10">
      <c r="C14" s="9">
        <v>20400000</v>
      </c>
      <c r="D14" s="6">
        <v>1920.0276760746106</v>
      </c>
      <c r="E14" s="6">
        <v>259548.86221859101</v>
      </c>
      <c r="F14" s="6">
        <v>311397.11384286481</v>
      </c>
      <c r="G14" s="6">
        <v>54809.779885767734</v>
      </c>
      <c r="H14" s="6">
        <v>14805.475504322769</v>
      </c>
      <c r="I14" s="6">
        <v>390769.16101829405</v>
      </c>
      <c r="J14" s="6">
        <v>2794346.33781425</v>
      </c>
    </row>
    <row r="15" spans="2:10">
      <c r="C15" s="9">
        <v>16650000</v>
      </c>
      <c r="D15" s="62">
        <v>3535.6911593051836</v>
      </c>
      <c r="E15" s="2">
        <v>146092.95547237861</v>
      </c>
      <c r="F15" s="6">
        <v>235924.29983790807</v>
      </c>
      <c r="G15" s="2">
        <v>57723.398232315289</v>
      </c>
      <c r="H15" s="2">
        <v>13282.579766657384</v>
      </c>
      <c r="I15" s="2">
        <v>384306.59277170309</v>
      </c>
      <c r="J15" s="2">
        <v>4679134.658592429</v>
      </c>
    </row>
    <row r="17" spans="2:11">
      <c r="B17" s="40" t="s">
        <v>11</v>
      </c>
      <c r="C17" s="3" t="s">
        <v>20</v>
      </c>
      <c r="D17" s="1" t="s">
        <v>5</v>
      </c>
      <c r="E17" s="1" t="s">
        <v>24</v>
      </c>
      <c r="F17" s="1" t="s">
        <v>80</v>
      </c>
      <c r="G17" s="1" t="s">
        <v>26</v>
      </c>
      <c r="H17" s="1" t="s">
        <v>28</v>
      </c>
      <c r="I17" s="1" t="s">
        <v>7</v>
      </c>
      <c r="J17" s="1" t="s">
        <v>30</v>
      </c>
    </row>
    <row r="18" spans="2:11">
      <c r="B18" s="41" t="s">
        <v>21</v>
      </c>
      <c r="C18" s="12">
        <f>AVERAGE(C5:C8)</f>
        <v>21275000</v>
      </c>
      <c r="D18" s="12">
        <f t="shared" ref="D18:J18" si="0">AVERAGE(D5:D8)</f>
        <v>2792.8230178228905</v>
      </c>
      <c r="E18" s="12">
        <f t="shared" si="0"/>
        <v>213612.00233527325</v>
      </c>
      <c r="F18" s="12">
        <f t="shared" si="0"/>
        <v>278564.0980883654</v>
      </c>
      <c r="G18" s="12">
        <f t="shared" si="0"/>
        <v>50220.791444014932</v>
      </c>
      <c r="H18" s="12">
        <f t="shared" si="0"/>
        <v>13117.342033756178</v>
      </c>
      <c r="I18" s="12">
        <f t="shared" si="0"/>
        <v>437528.12288635009</v>
      </c>
      <c r="J18" s="12">
        <f t="shared" si="0"/>
        <v>3797032.5611370029</v>
      </c>
    </row>
    <row r="19" spans="2:11">
      <c r="B19" s="41" t="s">
        <v>22</v>
      </c>
      <c r="C19" s="12">
        <f>AVERAGE(C12:C15)</f>
        <v>20475000</v>
      </c>
      <c r="D19" s="12">
        <f t="shared" ref="D19:J19" si="1">AVERAGE(D12:D15)</f>
        <v>2590.828247347119</v>
      </c>
      <c r="E19" s="12">
        <f t="shared" si="1"/>
        <v>185750.30596544468</v>
      </c>
      <c r="F19" s="12">
        <f t="shared" si="1"/>
        <v>257721.82507777412</v>
      </c>
      <c r="G19" s="12">
        <f t="shared" si="1"/>
        <v>47321.246626305241</v>
      </c>
      <c r="H19" s="12">
        <f t="shared" si="1"/>
        <v>13591.020806725828</v>
      </c>
      <c r="I19" s="12">
        <f t="shared" si="1"/>
        <v>416332.79611946904</v>
      </c>
      <c r="J19" s="12">
        <f t="shared" si="1"/>
        <v>3894068.3814627696</v>
      </c>
    </row>
    <row r="20" spans="2:11">
      <c r="B20" s="41"/>
      <c r="C20" s="12"/>
      <c r="D20" s="12"/>
      <c r="E20" s="12"/>
      <c r="F20" s="12"/>
      <c r="G20" s="12"/>
      <c r="H20" s="12"/>
      <c r="I20" s="12"/>
      <c r="J20" s="12"/>
    </row>
    <row r="21" spans="2:11">
      <c r="B21" s="40" t="s">
        <v>10</v>
      </c>
      <c r="C21" s="3" t="s">
        <v>20</v>
      </c>
      <c r="D21" s="1" t="s">
        <v>5</v>
      </c>
      <c r="E21" s="1" t="s">
        <v>24</v>
      </c>
      <c r="F21" s="1" t="s">
        <v>80</v>
      </c>
      <c r="G21" s="1" t="s">
        <v>26</v>
      </c>
      <c r="H21" s="1" t="s">
        <v>28</v>
      </c>
      <c r="I21" s="1" t="s">
        <v>7</v>
      </c>
      <c r="J21" s="1" t="s">
        <v>30</v>
      </c>
    </row>
    <row r="22" spans="2:11">
      <c r="B22" s="41" t="s">
        <v>21</v>
      </c>
      <c r="C22" s="12">
        <f>STDEV(C5:C8)</f>
        <v>2378549.9784532594</v>
      </c>
      <c r="D22" s="12">
        <f t="shared" ref="D22:J22" si="2">STDEV(D5:D8)</f>
        <v>838.55724543253314</v>
      </c>
      <c r="E22" s="12">
        <f t="shared" si="2"/>
        <v>33426.04388113266</v>
      </c>
      <c r="F22" s="12">
        <f t="shared" si="2"/>
        <v>47225.073619209768</v>
      </c>
      <c r="G22" s="12">
        <f t="shared" si="2"/>
        <v>8322.4943332051225</v>
      </c>
      <c r="H22" s="12">
        <f t="shared" si="2"/>
        <v>4293.9653564621476</v>
      </c>
      <c r="I22" s="12">
        <f t="shared" si="2"/>
        <v>36827.335645485684</v>
      </c>
      <c r="J22" s="12">
        <f t="shared" si="2"/>
        <v>717583.55421248975</v>
      </c>
    </row>
    <row r="23" spans="2:11">
      <c r="B23" s="41" t="s">
        <v>22</v>
      </c>
      <c r="C23" s="12">
        <f>STDEV(C12:C15)</f>
        <v>2915047.1694296962</v>
      </c>
      <c r="D23" s="12">
        <f t="shared" ref="D23:J23" si="3">STDEV(D12:D15)</f>
        <v>705.35722280423056</v>
      </c>
      <c r="E23" s="12">
        <f t="shared" si="3"/>
        <v>52325.918678532325</v>
      </c>
      <c r="F23" s="12">
        <f t="shared" si="3"/>
        <v>37637.271180115044</v>
      </c>
      <c r="G23" s="12">
        <f t="shared" si="3"/>
        <v>10409.418356064161</v>
      </c>
      <c r="H23" s="12">
        <f t="shared" si="3"/>
        <v>2024.3474761809723</v>
      </c>
      <c r="I23" s="12">
        <f t="shared" si="3"/>
        <v>37636.14558692112</v>
      </c>
      <c r="J23" s="12">
        <f t="shared" si="3"/>
        <v>805387.52235708188</v>
      </c>
    </row>
    <row r="24" spans="2:11">
      <c r="B24" s="59" t="s">
        <v>84</v>
      </c>
      <c r="C24" s="11">
        <f>TTEST(C5:C8,C12:C15,2,2)</f>
        <v>0.6854697738480755</v>
      </c>
      <c r="D24" s="11">
        <f t="shared" ref="D24:I24" si="4">TTEST(D5:D8,D12:D15,2,2)</f>
        <v>0.72502423698193585</v>
      </c>
      <c r="E24" s="11">
        <f t="shared" si="4"/>
        <v>0.40405175372046287</v>
      </c>
      <c r="F24" s="11">
        <f t="shared" si="4"/>
        <v>0.51582110334723308</v>
      </c>
      <c r="G24" s="11">
        <f t="shared" si="4"/>
        <v>0.67868727239316251</v>
      </c>
      <c r="H24" s="11">
        <f t="shared" si="4"/>
        <v>0.84841578252540018</v>
      </c>
      <c r="I24" s="11">
        <f t="shared" si="4"/>
        <v>0.4515115981291159</v>
      </c>
      <c r="J24" s="11">
        <f>TTEST(J5:J8,J12:J15,2,2)</f>
        <v>0.86314259306772745</v>
      </c>
    </row>
    <row r="27" spans="2:11">
      <c r="B27" s="5"/>
      <c r="C27" s="5"/>
      <c r="D27" s="5"/>
    </row>
    <row r="29" spans="2:11">
      <c r="B29" s="55" t="s">
        <v>127</v>
      </c>
      <c r="C29" s="168" t="s">
        <v>154</v>
      </c>
    </row>
    <row r="30" spans="2:11">
      <c r="C30" s="56" t="s">
        <v>21</v>
      </c>
      <c r="D30" s="53"/>
      <c r="E30" s="53"/>
      <c r="F30" s="53"/>
      <c r="G30" s="61"/>
      <c r="H30" s="61"/>
      <c r="I30" s="61"/>
      <c r="J30" s="5"/>
      <c r="K30" s="5"/>
    </row>
    <row r="31" spans="2:11">
      <c r="C31" s="53" t="s">
        <v>5</v>
      </c>
      <c r="D31" s="53" t="s">
        <v>24</v>
      </c>
      <c r="E31" s="53" t="s">
        <v>80</v>
      </c>
      <c r="F31" s="53" t="s">
        <v>26</v>
      </c>
      <c r="G31" s="61" t="s">
        <v>28</v>
      </c>
      <c r="H31" s="61" t="s">
        <v>7</v>
      </c>
      <c r="I31" s="61" t="s">
        <v>30</v>
      </c>
      <c r="J31" s="5"/>
      <c r="K31" s="5"/>
    </row>
    <row r="32" spans="2:11">
      <c r="C32" s="65">
        <v>8.6249375784916999E-3</v>
      </c>
      <c r="D32" s="26">
        <v>1.181</v>
      </c>
      <c r="E32" s="26">
        <v>0.93945501112650631</v>
      </c>
      <c r="F32" s="26">
        <v>0.46309159951838469</v>
      </c>
      <c r="G32" s="11">
        <v>8.9649599820700795E-2</v>
      </c>
      <c r="H32" s="11">
        <v>1.9801980198019802</v>
      </c>
      <c r="I32" s="11">
        <v>17.350739547985967</v>
      </c>
      <c r="J32" s="5"/>
      <c r="K32" s="5"/>
    </row>
    <row r="33" spans="2:11">
      <c r="C33" s="65">
        <v>8.8159230509957994E-3</v>
      </c>
      <c r="D33" s="26">
        <v>1.1361000000000001</v>
      </c>
      <c r="E33" s="26">
        <v>1.4468468335461773</v>
      </c>
      <c r="F33" s="26">
        <v>0.28071193324346</v>
      </c>
      <c r="G33" s="11">
        <v>6.3986210318755787E-2</v>
      </c>
      <c r="H33" s="11">
        <v>1.3848983251631313</v>
      </c>
      <c r="I33" s="11">
        <v>23.578245855473579</v>
      </c>
      <c r="J33" s="5"/>
      <c r="K33" s="5"/>
    </row>
    <row r="34" spans="2:11">
      <c r="C34" s="65">
        <v>6.9554912086928003E-3</v>
      </c>
      <c r="D34" s="26">
        <v>0.74729999999999996</v>
      </c>
      <c r="E34" s="26">
        <v>1.2167242910313818</v>
      </c>
      <c r="F34" s="26">
        <v>0.48672320132875002</v>
      </c>
      <c r="G34" s="11">
        <v>8.3788069490465994E-2</v>
      </c>
      <c r="H34" s="11">
        <v>1.4974262985493683</v>
      </c>
      <c r="I34" s="11">
        <v>18.689582501587136</v>
      </c>
      <c r="J34" s="5"/>
      <c r="K34" s="5"/>
    </row>
    <row r="35" spans="2:11">
      <c r="C35" s="65">
        <v>1.2469196856916999E-2</v>
      </c>
      <c r="D35" s="26">
        <v>1.4132100000000001</v>
      </c>
      <c r="E35" s="26">
        <v>0.82539841950325443</v>
      </c>
      <c r="F35" s="26">
        <v>0.55413189653284278</v>
      </c>
      <c r="G35" s="65">
        <v>5.0273105247425204E-2</v>
      </c>
      <c r="H35" s="11">
        <v>1.2073606814255293</v>
      </c>
      <c r="I35" s="11">
        <v>13.199271431823965</v>
      </c>
      <c r="J35" s="5"/>
      <c r="K35" s="5"/>
    </row>
    <row r="36" spans="2:11">
      <c r="C36" s="27"/>
      <c r="D36" s="29"/>
      <c r="E36" s="29"/>
      <c r="F36" s="29"/>
      <c r="G36" s="27"/>
      <c r="H36" s="27"/>
      <c r="I36" s="27"/>
      <c r="J36" s="5"/>
      <c r="K36" s="5"/>
    </row>
    <row r="37" spans="2:11">
      <c r="C37" s="66" t="s">
        <v>22</v>
      </c>
      <c r="D37" s="67"/>
      <c r="E37" s="67"/>
      <c r="F37" s="67"/>
      <c r="G37" s="68"/>
      <c r="H37" s="68"/>
      <c r="I37" s="68"/>
      <c r="J37" s="5"/>
      <c r="K37" s="5"/>
    </row>
    <row r="38" spans="2:11">
      <c r="C38" s="68" t="s">
        <v>5</v>
      </c>
      <c r="D38" s="67" t="s">
        <v>24</v>
      </c>
      <c r="E38" s="67" t="s">
        <v>80</v>
      </c>
      <c r="F38" s="67" t="s">
        <v>26</v>
      </c>
      <c r="G38" s="68" t="s">
        <v>28</v>
      </c>
      <c r="H38" s="68" t="s">
        <v>7</v>
      </c>
      <c r="I38" s="68" t="s">
        <v>30</v>
      </c>
      <c r="J38" s="5"/>
      <c r="K38" s="5"/>
    </row>
    <row r="39" spans="2:11">
      <c r="C39" s="11">
        <v>6.5124944087958997E-3</v>
      </c>
      <c r="D39" s="26">
        <v>1.7804</v>
      </c>
      <c r="E39" s="26">
        <v>1.8453999999999999</v>
      </c>
      <c r="F39" s="26">
        <v>0.67984989282163566</v>
      </c>
      <c r="G39" s="65">
        <v>6.3645130183220835E-2</v>
      </c>
      <c r="H39" s="11">
        <v>1.5732299313284397</v>
      </c>
      <c r="I39" s="11">
        <v>5.6476438550793278</v>
      </c>
      <c r="J39" s="5"/>
      <c r="K39" s="5"/>
    </row>
    <row r="40" spans="2:11">
      <c r="C40" s="11">
        <v>7.9649530481095202E-3</v>
      </c>
      <c r="D40" s="26">
        <v>1.2829999999999999</v>
      </c>
      <c r="E40" s="26">
        <v>1.4859</v>
      </c>
      <c r="F40" s="26">
        <v>0.34086554052062146</v>
      </c>
      <c r="G40" s="65">
        <v>3.3243406004194398E-2</v>
      </c>
      <c r="H40" s="65">
        <v>0.85764386956858496</v>
      </c>
      <c r="I40" s="11">
        <v>1.3538842847184571</v>
      </c>
      <c r="J40" s="5"/>
      <c r="K40" s="5"/>
    </row>
    <row r="41" spans="2:11">
      <c r="C41" s="11">
        <v>1.0112145985497799E-2</v>
      </c>
      <c r="D41" s="26">
        <v>1.5329999999999999</v>
      </c>
      <c r="E41" s="26">
        <v>0.74690000000000001</v>
      </c>
      <c r="F41" s="26">
        <v>0.49364761246002048</v>
      </c>
      <c r="G41" s="65">
        <v>9.4060150375939997E-2</v>
      </c>
      <c r="H41" s="11">
        <v>1.1014261364862241</v>
      </c>
      <c r="I41" s="11">
        <v>8.4823836544477764</v>
      </c>
      <c r="J41" s="5"/>
      <c r="K41" s="5"/>
    </row>
    <row r="42" spans="2:11">
      <c r="C42" s="11">
        <v>8.1287362375795993E-3</v>
      </c>
      <c r="D42" s="26">
        <v>0.74690000000000001</v>
      </c>
      <c r="E42" s="26">
        <v>1.0819000000000001</v>
      </c>
      <c r="F42" s="26">
        <v>0.34939690809219093</v>
      </c>
      <c r="G42" s="65">
        <v>5.1757773619460927E-2</v>
      </c>
      <c r="H42" s="11">
        <v>0.80051128437183505</v>
      </c>
      <c r="I42" s="11">
        <v>4.6157223485089904</v>
      </c>
      <c r="J42" s="5"/>
      <c r="K42" s="5"/>
    </row>
    <row r="43" spans="2:11" s="5" customFormat="1">
      <c r="C43" s="34"/>
      <c r="G43" s="34"/>
    </row>
    <row r="44" spans="2:11" s="3" customFormat="1">
      <c r="B44" s="40" t="s">
        <v>11</v>
      </c>
      <c r="C44" s="3" t="s">
        <v>5</v>
      </c>
      <c r="D44" s="3" t="s">
        <v>24</v>
      </c>
      <c r="E44" s="3" t="s">
        <v>80</v>
      </c>
      <c r="F44" s="3" t="s">
        <v>26</v>
      </c>
      <c r="G44" s="31" t="s">
        <v>28</v>
      </c>
      <c r="H44" s="31" t="s">
        <v>7</v>
      </c>
      <c r="I44" s="31" t="s">
        <v>30</v>
      </c>
      <c r="J44" s="31"/>
      <c r="K44" s="31"/>
    </row>
    <row r="45" spans="2:11" s="3" customFormat="1">
      <c r="B45" s="41" t="s">
        <v>21</v>
      </c>
      <c r="C45" s="32">
        <f>AVERAGE(C32:C35)</f>
        <v>9.2163871737743243E-3</v>
      </c>
      <c r="D45" s="32">
        <f t="shared" ref="D45:I45" si="5">AVERAGE(D32:D35)</f>
        <v>1.1194025000000001</v>
      </c>
      <c r="E45" s="32">
        <f t="shared" si="5"/>
        <v>1.10710613880183</v>
      </c>
      <c r="F45" s="32">
        <f t="shared" si="5"/>
        <v>0.44616465765585939</v>
      </c>
      <c r="G45" s="32">
        <f t="shared" si="5"/>
        <v>7.1924246219336949E-2</v>
      </c>
      <c r="H45" s="32">
        <f t="shared" si="5"/>
        <v>1.517470831235002</v>
      </c>
      <c r="I45" s="32">
        <f t="shared" si="5"/>
        <v>18.204459834217662</v>
      </c>
      <c r="J45" s="31"/>
      <c r="K45" s="31"/>
    </row>
    <row r="46" spans="2:11" s="3" customFormat="1">
      <c r="B46" s="41" t="s">
        <v>22</v>
      </c>
      <c r="C46" s="32">
        <f>AVERAGE(C39:C42)</f>
        <v>8.1795824199957044E-3</v>
      </c>
      <c r="D46" s="32">
        <f t="shared" ref="D46:I46" si="6">AVERAGE(D39:D42)</f>
        <v>1.3358249999999998</v>
      </c>
      <c r="E46" s="32">
        <f t="shared" si="6"/>
        <v>1.290025</v>
      </c>
      <c r="F46" s="32">
        <f t="shared" si="6"/>
        <v>0.46593998847361717</v>
      </c>
      <c r="G46" s="32">
        <f t="shared" si="6"/>
        <v>6.0676615045704041E-2</v>
      </c>
      <c r="H46" s="32">
        <f t="shared" si="6"/>
        <v>1.083202805438771</v>
      </c>
      <c r="I46" s="32">
        <f t="shared" si="6"/>
        <v>5.0249085356886383</v>
      </c>
      <c r="J46" s="31"/>
      <c r="K46" s="31"/>
    </row>
    <row r="47" spans="2:11" s="3" customFormat="1">
      <c r="B47" s="41"/>
      <c r="C47" s="12"/>
      <c r="G47" s="31"/>
      <c r="H47" s="31"/>
      <c r="I47" s="31"/>
      <c r="J47" s="31"/>
      <c r="K47" s="31"/>
    </row>
    <row r="48" spans="2:11" s="3" customFormat="1">
      <c r="B48" s="40" t="s">
        <v>10</v>
      </c>
      <c r="C48" s="3" t="s">
        <v>5</v>
      </c>
      <c r="D48" s="3" t="s">
        <v>24</v>
      </c>
      <c r="E48" s="3" t="s">
        <v>80</v>
      </c>
      <c r="F48" s="3" t="s">
        <v>26</v>
      </c>
      <c r="G48" s="3" t="s">
        <v>28</v>
      </c>
      <c r="H48" s="3" t="s">
        <v>7</v>
      </c>
      <c r="I48" s="3" t="s">
        <v>30</v>
      </c>
    </row>
    <row r="49" spans="2:9" s="3" customFormat="1">
      <c r="B49" s="41" t="s">
        <v>21</v>
      </c>
      <c r="C49" s="32">
        <f>STDEV(C32:C35)</f>
        <v>2.3239768743156218E-3</v>
      </c>
      <c r="D49" s="32">
        <f t="shared" ref="D49:I49" si="7">STDEV(D32:D35)</f>
        <v>0.27619810286278179</v>
      </c>
      <c r="E49" s="32">
        <f t="shared" si="7"/>
        <v>0.27982495640835037</v>
      </c>
      <c r="F49" s="32">
        <f t="shared" si="7"/>
        <v>0.11685182285254564</v>
      </c>
      <c r="G49" s="32">
        <f t="shared" si="7"/>
        <v>1.813580971674985E-2</v>
      </c>
      <c r="H49" s="32">
        <f t="shared" si="7"/>
        <v>0.33078795257723537</v>
      </c>
      <c r="I49" s="32">
        <f t="shared" si="7"/>
        <v>4.2776032804683606</v>
      </c>
    </row>
    <row r="50" spans="2:9" s="3" customFormat="1">
      <c r="B50" s="41" t="s">
        <v>22</v>
      </c>
      <c r="C50" s="32">
        <f>STDEV(C39:C42)</f>
        <v>1.479035211811497E-3</v>
      </c>
      <c r="D50" s="32">
        <f t="shared" ref="D50:I50" si="8">STDEV(D39:D42)</f>
        <v>0.44202113354454059</v>
      </c>
      <c r="E50" s="32">
        <f t="shared" si="8"/>
        <v>0.47788045489083042</v>
      </c>
      <c r="F50" s="32">
        <f t="shared" si="8"/>
        <v>0.15890360465880821</v>
      </c>
      <c r="G50" s="32">
        <f t="shared" si="8"/>
        <v>2.5530368870350029E-2</v>
      </c>
      <c r="H50" s="32">
        <f t="shared" si="8"/>
        <v>0.35178118366212807</v>
      </c>
      <c r="I50" s="32">
        <f t="shared" si="8"/>
        <v>2.9431154616519835</v>
      </c>
    </row>
    <row r="51" spans="2:9" s="3" customFormat="1">
      <c r="B51" s="59" t="s">
        <v>84</v>
      </c>
      <c r="C51" s="11">
        <f>TTEST(C32:C35,C39:C42,2,2)</f>
        <v>0.48008050331187868</v>
      </c>
      <c r="D51" s="11">
        <f t="shared" ref="D51:H51" si="9">TTEST(D32:D35,D39:D42,2,2)</f>
        <v>0.43807336942885966</v>
      </c>
      <c r="E51" s="11">
        <f t="shared" si="9"/>
        <v>0.53338381125455558</v>
      </c>
      <c r="F51" s="11">
        <f t="shared" si="9"/>
        <v>0.84769984952583455</v>
      </c>
      <c r="G51" s="11">
        <f t="shared" si="9"/>
        <v>0.49955976679046665</v>
      </c>
      <c r="H51" s="11">
        <f t="shared" si="9"/>
        <v>0.12217767036893284</v>
      </c>
      <c r="I51" s="46">
        <f>TTEST(I32:I35,I39:I42,2,2)</f>
        <v>2.2731658345801426E-3</v>
      </c>
    </row>
  </sheetData>
  <phoneticPr fontId="22"/>
  <pageMargins left="0" right="0" top="0" bottom="0" header="0" footer="0"/>
  <pageSetup paperSize="8" scale="71" orientation="landscape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AG105"/>
  <sheetViews>
    <sheetView topLeftCell="Q1" zoomScaleNormal="100" workbookViewId="0">
      <selection activeCell="X40" sqref="X40"/>
    </sheetView>
  </sheetViews>
  <sheetFormatPr defaultColWidth="11" defaultRowHeight="12"/>
  <cols>
    <col min="1" max="2" width="11" style="1"/>
    <col min="3" max="3" width="13.33203125" style="1" bestFit="1" customWidth="1"/>
    <col min="4" max="9" width="12.109375" style="1" bestFit="1" customWidth="1"/>
    <col min="10" max="10" width="12.33203125" style="1" bestFit="1" customWidth="1"/>
    <col min="11" max="11" width="12.88671875" style="1" bestFit="1" customWidth="1"/>
    <col min="12" max="14" width="12.33203125" style="1" bestFit="1" customWidth="1"/>
    <col min="15" max="15" width="12.33203125" style="1" customWidth="1"/>
    <col min="16" max="16" width="12.109375" style="1" customWidth="1"/>
    <col min="17" max="17" width="11.33203125" style="1" customWidth="1"/>
    <col min="18" max="18" width="12.109375" style="1" bestFit="1" customWidth="1"/>
    <col min="19" max="19" width="11" style="1"/>
    <col min="20" max="20" width="13.33203125" style="1" bestFit="1" customWidth="1"/>
    <col min="21" max="22" width="12.109375" style="1" bestFit="1" customWidth="1"/>
    <col min="23" max="26" width="11" style="1"/>
    <col min="27" max="28" width="12.109375" style="1" bestFit="1" customWidth="1"/>
    <col min="29" max="16384" width="11" style="1"/>
  </cols>
  <sheetData>
    <row r="2" spans="2:33">
      <c r="B2" s="55" t="s">
        <v>129</v>
      </c>
      <c r="C2" s="1" t="s">
        <v>31</v>
      </c>
      <c r="U2" s="55" t="s">
        <v>130</v>
      </c>
      <c r="V2" s="168" t="s">
        <v>155</v>
      </c>
      <c r="AA2" s="55" t="s">
        <v>131</v>
      </c>
      <c r="AB2" s="45" t="s">
        <v>94</v>
      </c>
      <c r="AF2" s="55" t="s">
        <v>159</v>
      </c>
      <c r="AG2" s="181" t="s">
        <v>162</v>
      </c>
    </row>
    <row r="3" spans="2:33">
      <c r="C3" s="56" t="s">
        <v>21</v>
      </c>
      <c r="D3" s="53"/>
      <c r="E3" s="53"/>
      <c r="F3" s="53"/>
      <c r="H3" s="53"/>
      <c r="I3" s="53"/>
      <c r="J3" s="53"/>
      <c r="K3" s="53"/>
      <c r="L3" s="53"/>
      <c r="M3" s="53"/>
      <c r="N3" s="53"/>
      <c r="O3" s="53"/>
      <c r="V3" s="56" t="s">
        <v>21</v>
      </c>
      <c r="AB3" s="56" t="s">
        <v>21</v>
      </c>
      <c r="AG3" s="56" t="s">
        <v>21</v>
      </c>
    </row>
    <row r="4" spans="2:33">
      <c r="C4" s="51" t="s">
        <v>20</v>
      </c>
      <c r="D4" s="53" t="s">
        <v>5</v>
      </c>
      <c r="E4" s="53" t="s">
        <v>24</v>
      </c>
      <c r="F4" s="53" t="s">
        <v>80</v>
      </c>
      <c r="G4" s="53" t="s">
        <v>26</v>
      </c>
      <c r="H4" s="53" t="s">
        <v>35</v>
      </c>
      <c r="I4" s="53" t="s">
        <v>28</v>
      </c>
      <c r="J4" s="53" t="s">
        <v>7</v>
      </c>
      <c r="K4" s="53" t="s">
        <v>30</v>
      </c>
      <c r="L4" s="53" t="s">
        <v>32</v>
      </c>
      <c r="M4" s="53" t="s">
        <v>33</v>
      </c>
      <c r="N4" s="53" t="s">
        <v>34</v>
      </c>
      <c r="P4" s="53" t="s">
        <v>118</v>
      </c>
      <c r="R4" s="53" t="s">
        <v>157</v>
      </c>
      <c r="V4" s="53" t="s">
        <v>123</v>
      </c>
      <c r="W4" s="5"/>
      <c r="AB4" s="53" t="s">
        <v>5</v>
      </c>
      <c r="AC4" s="53" t="s">
        <v>24</v>
      </c>
      <c r="AD4" s="53" t="s">
        <v>26</v>
      </c>
      <c r="AE4" s="5"/>
      <c r="AG4" s="53" t="s">
        <v>160</v>
      </c>
    </row>
    <row r="5" spans="2:33" s="5" customFormat="1">
      <c r="C5" s="9">
        <v>16800000</v>
      </c>
      <c r="D5" s="14">
        <v>7598.3909765317057</v>
      </c>
      <c r="E5" s="9">
        <v>94489.454301975245</v>
      </c>
      <c r="F5" s="9">
        <v>123462.64801465582</v>
      </c>
      <c r="G5" s="9">
        <v>118111.81787746905</v>
      </c>
      <c r="H5" s="9">
        <v>4246615.1977550993</v>
      </c>
      <c r="I5" s="9">
        <v>13023.903688779443</v>
      </c>
      <c r="J5" s="9">
        <v>104994.03059870884</v>
      </c>
      <c r="K5" s="147">
        <v>1422176.6942782186</v>
      </c>
      <c r="L5" s="9">
        <v>689071.1244283237</v>
      </c>
      <c r="M5" s="9">
        <v>167118.04533411833</v>
      </c>
      <c r="N5" s="9">
        <v>47291.727995289955</v>
      </c>
      <c r="P5" s="9">
        <v>40659.4</v>
      </c>
      <c r="Q5" s="1"/>
      <c r="R5" s="172">
        <v>4.6530000000000002E-2</v>
      </c>
      <c r="S5" s="1"/>
      <c r="V5" s="35">
        <v>71.527699999999996</v>
      </c>
      <c r="AB5" s="9">
        <v>806.8224909837586</v>
      </c>
      <c r="AC5" s="14">
        <v>158395.60579932298</v>
      </c>
      <c r="AD5" s="9">
        <v>3832.1517532094272</v>
      </c>
      <c r="AG5" s="176">
        <v>33.200000000000003</v>
      </c>
    </row>
    <row r="6" spans="2:33" s="5" customFormat="1">
      <c r="C6" s="9">
        <v>15750000</v>
      </c>
      <c r="D6" s="14">
        <v>7722.6913647507499</v>
      </c>
      <c r="E6" s="9">
        <v>145721.14684907583</v>
      </c>
      <c r="F6" s="9">
        <v>134398.28518934367</v>
      </c>
      <c r="G6" s="9">
        <v>80555.959831174507</v>
      </c>
      <c r="H6" s="9">
        <v>3397522.7904636948</v>
      </c>
      <c r="I6" s="9">
        <v>7576.9312307366163</v>
      </c>
      <c r="J6" s="9">
        <v>127282.7629711402</v>
      </c>
      <c r="K6" s="147">
        <v>1671786.7844188614</v>
      </c>
      <c r="L6" s="9">
        <v>965331.62162849237</v>
      </c>
      <c r="M6" s="9">
        <v>124666.39918201465</v>
      </c>
      <c r="N6" s="9">
        <v>60880.923340190413</v>
      </c>
      <c r="P6" s="9">
        <v>32898.519999999997</v>
      </c>
      <c r="R6" s="172">
        <v>4.5228499999999998E-2</v>
      </c>
      <c r="V6" s="35">
        <v>67.392399999999995</v>
      </c>
      <c r="AB6" s="9">
        <v>3679.2168842607562</v>
      </c>
      <c r="AC6" s="14">
        <v>310466.4426157148</v>
      </c>
      <c r="AD6" s="9">
        <v>7342.111818614876</v>
      </c>
      <c r="AG6" s="176">
        <v>70</v>
      </c>
    </row>
    <row r="7" spans="2:33" s="5" customFormat="1">
      <c r="C7" s="9">
        <v>14549999.999999998</v>
      </c>
      <c r="D7" s="14">
        <v>5222.6787496201141</v>
      </c>
      <c r="E7" s="9">
        <v>113019.02519899972</v>
      </c>
      <c r="F7" s="9">
        <v>192462.62396260895</v>
      </c>
      <c r="G7" s="9">
        <v>126679.9333156241</v>
      </c>
      <c r="H7" s="9">
        <v>4304077.7226414541</v>
      </c>
      <c r="I7" s="9">
        <v>12407.699986117812</v>
      </c>
      <c r="J7" s="9">
        <v>103099.49919922718</v>
      </c>
      <c r="K7" s="147">
        <v>1111873.0457330251</v>
      </c>
      <c r="L7" s="9">
        <v>603623.89144723339</v>
      </c>
      <c r="M7" s="9">
        <v>138203.89390653669</v>
      </c>
      <c r="N7" s="9">
        <v>34734.170578843259</v>
      </c>
      <c r="P7" s="9">
        <v>40484.78</v>
      </c>
      <c r="R7" s="172">
        <v>3.5894700000000002E-2</v>
      </c>
      <c r="V7" s="35">
        <v>71.331400000000002</v>
      </c>
      <c r="AB7" s="9">
        <v>3942.0153626977249</v>
      </c>
      <c r="AC7" s="14">
        <v>277992.62850191549</v>
      </c>
      <c r="AD7" s="9">
        <v>19935.726346750911</v>
      </c>
      <c r="AG7" s="176">
        <v>54.3</v>
      </c>
    </row>
    <row r="8" spans="2:33" s="5" customFormat="1">
      <c r="C8" s="9">
        <v>12299999.999999998</v>
      </c>
      <c r="D8" s="14">
        <v>3732.5343020014739</v>
      </c>
      <c r="E8" s="9">
        <v>88912.173298799142</v>
      </c>
      <c r="F8" s="9">
        <v>133292.48560414981</v>
      </c>
      <c r="G8" s="9">
        <v>93904.126824358333</v>
      </c>
      <c r="H8" s="9">
        <v>2960504.9234268013</v>
      </c>
      <c r="I8" s="9">
        <v>8032.3146358547092</v>
      </c>
      <c r="J8" s="9">
        <v>156472.99162350883</v>
      </c>
      <c r="K8" s="147">
        <v>917134.61465463776</v>
      </c>
      <c r="L8" s="9">
        <v>495062.82185922324</v>
      </c>
      <c r="M8" s="9">
        <v>150931.62859593044</v>
      </c>
      <c r="N8" s="9">
        <v>58957.667420285332</v>
      </c>
      <c r="P8" s="9">
        <v>41058.959999999999</v>
      </c>
      <c r="R8" s="172">
        <v>3.0345799999999999E-2</v>
      </c>
      <c r="V8" s="35">
        <v>81.617599999999996</v>
      </c>
      <c r="AB8" s="9">
        <v>963.86622433425975</v>
      </c>
      <c r="AC8" s="14">
        <v>300087.67315448006</v>
      </c>
      <c r="AD8" s="9">
        <v>6534.5724472499851</v>
      </c>
      <c r="AG8" s="176">
        <v>57.3</v>
      </c>
    </row>
    <row r="9" spans="2:33" s="5" customFormat="1">
      <c r="C9" s="9">
        <v>16500000</v>
      </c>
      <c r="D9" s="14">
        <v>4524.8014974489024</v>
      </c>
      <c r="E9" s="9">
        <v>103038.50025163563</v>
      </c>
      <c r="F9" s="9">
        <v>214121.99115198382</v>
      </c>
      <c r="G9" s="9">
        <v>142039.70539877738</v>
      </c>
      <c r="H9" s="9">
        <v>3477213.0250376249</v>
      </c>
      <c r="I9" s="9">
        <v>9660.8566409944597</v>
      </c>
      <c r="J9" s="9">
        <v>112210.08945630305</v>
      </c>
      <c r="K9" s="147">
        <v>1393486.9548657397</v>
      </c>
      <c r="L9" s="9">
        <v>517425.25233288901</v>
      </c>
      <c r="M9" s="9">
        <v>246474.77967372962</v>
      </c>
      <c r="N9" s="9">
        <v>67869.866866679178</v>
      </c>
      <c r="R9" s="172">
        <v>2.5079299999999999E-2</v>
      </c>
      <c r="V9" s="35">
        <v>102.38800000000001</v>
      </c>
      <c r="AB9" s="9">
        <v>3117.1471327328686</v>
      </c>
      <c r="AC9" s="14">
        <v>300784.65562336525</v>
      </c>
      <c r="AD9" s="9">
        <v>4678.8724208079047</v>
      </c>
      <c r="AG9" s="176">
        <v>61.2</v>
      </c>
    </row>
    <row r="10" spans="2:33" s="5" customFormat="1">
      <c r="C10" s="9">
        <v>19050000</v>
      </c>
      <c r="D10" s="14">
        <v>3901.9777832822056</v>
      </c>
      <c r="E10" s="9">
        <v>148681.30692645666</v>
      </c>
      <c r="F10" s="9">
        <v>212341.25205438517</v>
      </c>
      <c r="G10" s="9">
        <v>138287.70970396526</v>
      </c>
      <c r="H10" s="9">
        <v>5197237.3060195073</v>
      </c>
      <c r="I10" s="9">
        <v>10241.564278206662</v>
      </c>
      <c r="J10" s="9">
        <v>88192.72519520091</v>
      </c>
      <c r="K10" s="147">
        <v>1014529.6007895148</v>
      </c>
      <c r="L10" s="9">
        <v>925801.24926283862</v>
      </c>
      <c r="M10" s="9">
        <v>219809.40738476923</v>
      </c>
      <c r="N10" s="9">
        <v>62712.194037729547</v>
      </c>
      <c r="R10" s="172">
        <v>2.7422999999999999E-2</v>
      </c>
      <c r="S10" s="31"/>
      <c r="T10" s="31"/>
      <c r="V10" s="35">
        <v>76.388800000000003</v>
      </c>
      <c r="AB10" s="9">
        <v>1835.3742695210408</v>
      </c>
      <c r="AC10" s="14">
        <v>280894.97192208609</v>
      </c>
      <c r="AD10" s="9">
        <v>8108.3084678540317</v>
      </c>
      <c r="AG10" s="176">
        <v>75.599999999999994</v>
      </c>
    </row>
    <row r="11" spans="2:33" s="5" customFormat="1">
      <c r="C11" s="9">
        <v>22800000</v>
      </c>
      <c r="D11" s="14">
        <v>5638.3381740118693</v>
      </c>
      <c r="E11" s="9">
        <v>167374.78719374404</v>
      </c>
      <c r="F11" s="9">
        <v>141267.12328767122</v>
      </c>
      <c r="G11" s="9">
        <v>85347.703576116866</v>
      </c>
      <c r="H11" s="9">
        <v>5823043.8447362026</v>
      </c>
      <c r="I11" s="9">
        <v>7633.0766655507205</v>
      </c>
      <c r="J11" s="9">
        <v>88499.079300509096</v>
      </c>
      <c r="K11" s="147">
        <v>1432449.7844629919</v>
      </c>
      <c r="L11" s="9">
        <v>841844.31545708259</v>
      </c>
      <c r="M11" s="9">
        <v>185961.93156176165</v>
      </c>
      <c r="N11" s="9">
        <v>53757.731821922542</v>
      </c>
      <c r="R11" s="172">
        <v>2.4729600000000001E-2</v>
      </c>
      <c r="S11" s="21"/>
      <c r="T11" s="31"/>
      <c r="V11" s="104"/>
      <c r="AB11" s="9">
        <v>689.98094591080144</v>
      </c>
      <c r="AC11" s="14">
        <v>400601.88191159337</v>
      </c>
      <c r="AD11" s="9">
        <v>3349.5140628059658</v>
      </c>
      <c r="AG11" s="176">
        <v>49.7</v>
      </c>
    </row>
    <row r="12" spans="2:33" s="5" customFormat="1">
      <c r="C12" s="9">
        <v>15000000</v>
      </c>
      <c r="D12" s="14">
        <v>3233.9094204533485</v>
      </c>
      <c r="E12" s="9">
        <v>105665.59921069576</v>
      </c>
      <c r="F12" s="9">
        <v>215057.74962742176</v>
      </c>
      <c r="G12" s="9">
        <v>145821.57813764166</v>
      </c>
      <c r="H12" s="9">
        <v>3527724.2791148704</v>
      </c>
      <c r="I12" s="9">
        <v>6772.9995802648154</v>
      </c>
      <c r="J12" s="9">
        <v>97986.137498198397</v>
      </c>
      <c r="K12" s="147">
        <v>1333178.7473521926</v>
      </c>
      <c r="L12" s="9">
        <v>438063.24655628391</v>
      </c>
      <c r="M12" s="9">
        <v>197876.57059388398</v>
      </c>
      <c r="N12" s="9">
        <v>61321.124741333842</v>
      </c>
      <c r="R12" s="172">
        <v>2.1559399999999999E-2</v>
      </c>
      <c r="S12" s="21"/>
      <c r="T12" s="31"/>
      <c r="V12" s="104"/>
      <c r="AB12" s="9">
        <v>2808.6232324108614</v>
      </c>
      <c r="AC12" s="14">
        <v>685327.86795409967</v>
      </c>
      <c r="AD12" s="9">
        <v>9732.4667638452011</v>
      </c>
      <c r="AG12" s="176">
        <v>49.5</v>
      </c>
    </row>
    <row r="13" spans="2:33" s="5" customFormat="1">
      <c r="C13" s="9">
        <v>19050000</v>
      </c>
      <c r="D13" s="14">
        <v>5223.7078778883279</v>
      </c>
      <c r="E13" s="9">
        <v>143745.25774794904</v>
      </c>
      <c r="F13" s="9">
        <v>207282.26845884739</v>
      </c>
      <c r="G13" s="9">
        <v>164185.9584339346</v>
      </c>
      <c r="H13" s="9">
        <v>4266836.7979501588</v>
      </c>
      <c r="I13" s="9">
        <v>9249.7879751137825</v>
      </c>
      <c r="J13" s="9">
        <v>125778.67465500168</v>
      </c>
      <c r="K13" s="147">
        <v>1443343.5645329736</v>
      </c>
      <c r="L13" s="9">
        <v>715484.98433480214</v>
      </c>
      <c r="M13" s="9">
        <v>193271.31342541636</v>
      </c>
      <c r="N13" s="9">
        <v>90604.694102190828</v>
      </c>
      <c r="R13" s="172">
        <v>2.7421000000000001E-2</v>
      </c>
      <c r="S13" s="21"/>
      <c r="T13" s="31"/>
      <c r="V13" s="104"/>
      <c r="AB13" s="9">
        <v>4685.0826453727086</v>
      </c>
      <c r="AC13" s="14">
        <v>407425.60742560745</v>
      </c>
      <c r="AD13" s="9">
        <v>13912.093912093915</v>
      </c>
      <c r="AG13" s="176">
        <v>75.400000000000006</v>
      </c>
    </row>
    <row r="14" spans="2:33" s="5" customFormat="1">
      <c r="C14" s="9">
        <v>23700000.000000004</v>
      </c>
      <c r="D14" s="14">
        <v>4902.8062191003282</v>
      </c>
      <c r="E14" s="9">
        <v>164092.45845760548</v>
      </c>
      <c r="F14" s="9">
        <v>186649.99709251613</v>
      </c>
      <c r="G14" s="9">
        <v>96890.858922406696</v>
      </c>
      <c r="H14" s="9">
        <v>5471826.9230769239</v>
      </c>
      <c r="I14" s="9">
        <v>11942.518547300169</v>
      </c>
      <c r="J14" s="9">
        <v>118625.05539026398</v>
      </c>
      <c r="K14" s="147">
        <v>1385966.9557510922</v>
      </c>
      <c r="L14" s="9">
        <v>924511.19567681069</v>
      </c>
      <c r="M14" s="9">
        <v>197825.13801514957</v>
      </c>
      <c r="N14" s="9">
        <v>86225.446141995111</v>
      </c>
      <c r="R14" s="172">
        <v>2.8325699999999999E-2</v>
      </c>
      <c r="S14" s="21"/>
      <c r="T14" s="31"/>
      <c r="V14" s="104"/>
      <c r="AB14" s="9">
        <v>1495.9635461484895</v>
      </c>
      <c r="AC14" s="14">
        <v>209202.2607718629</v>
      </c>
      <c r="AD14" s="9">
        <v>2885.5484244394884</v>
      </c>
      <c r="AG14" s="176">
        <v>79.099999999999994</v>
      </c>
    </row>
    <row r="15" spans="2:33" s="5" customFormat="1">
      <c r="J15" s="148"/>
      <c r="K15" s="148"/>
      <c r="R15" s="10"/>
      <c r="S15" s="21"/>
      <c r="T15" s="31"/>
      <c r="V15" s="104"/>
      <c r="AG15" s="177"/>
    </row>
    <row r="16" spans="2:33" s="5" customFormat="1">
      <c r="B16" s="1"/>
      <c r="C16" s="58" t="s">
        <v>36</v>
      </c>
      <c r="D16" s="53"/>
      <c r="E16" s="53"/>
      <c r="F16" s="53"/>
      <c r="G16" s="53"/>
      <c r="H16" s="53"/>
      <c r="I16" s="53"/>
      <c r="J16" s="131"/>
      <c r="K16" s="149"/>
      <c r="L16" s="61"/>
      <c r="M16" s="61"/>
      <c r="N16" s="61"/>
      <c r="S16" s="21"/>
      <c r="T16" s="31"/>
      <c r="U16" s="1"/>
      <c r="V16" s="80" t="s">
        <v>36</v>
      </c>
      <c r="AA16" s="1"/>
      <c r="AB16" s="58" t="s">
        <v>36</v>
      </c>
      <c r="AC16" s="53"/>
      <c r="AD16" s="53"/>
      <c r="AF16" s="1"/>
      <c r="AG16" s="178" t="s">
        <v>36</v>
      </c>
    </row>
    <row r="17" spans="2:33" s="5" customFormat="1">
      <c r="B17" s="1"/>
      <c r="C17" s="51" t="s">
        <v>20</v>
      </c>
      <c r="D17" s="53" t="s">
        <v>5</v>
      </c>
      <c r="E17" s="53" t="s">
        <v>24</v>
      </c>
      <c r="F17" s="53" t="s">
        <v>80</v>
      </c>
      <c r="G17" s="53" t="s">
        <v>26</v>
      </c>
      <c r="H17" s="53" t="s">
        <v>35</v>
      </c>
      <c r="I17" s="53" t="s">
        <v>28</v>
      </c>
      <c r="J17" s="131" t="s">
        <v>7</v>
      </c>
      <c r="K17" s="131" t="s">
        <v>30</v>
      </c>
      <c r="L17" s="53" t="s">
        <v>32</v>
      </c>
      <c r="M17" s="53" t="s">
        <v>33</v>
      </c>
      <c r="N17" s="53" t="s">
        <v>34</v>
      </c>
      <c r="P17" s="53" t="s">
        <v>118</v>
      </c>
      <c r="R17" s="53" t="s">
        <v>157</v>
      </c>
      <c r="S17" s="31"/>
      <c r="T17" s="31"/>
      <c r="U17" s="1"/>
      <c r="V17" s="81" t="s">
        <v>123</v>
      </c>
      <c r="AA17" s="1"/>
      <c r="AB17" s="53" t="s">
        <v>5</v>
      </c>
      <c r="AC17" s="53" t="s">
        <v>24</v>
      </c>
      <c r="AD17" s="53" t="s">
        <v>26</v>
      </c>
      <c r="AF17" s="1"/>
      <c r="AG17" s="179" t="s">
        <v>160</v>
      </c>
    </row>
    <row r="18" spans="2:33" s="5" customFormat="1">
      <c r="B18" s="1"/>
      <c r="C18" s="9">
        <v>2800000.0000000005</v>
      </c>
      <c r="D18" s="4">
        <v>1837.36590869988</v>
      </c>
      <c r="E18" s="4">
        <v>11789.506213716531</v>
      </c>
      <c r="F18" s="4">
        <v>7001.9581747437851</v>
      </c>
      <c r="G18" s="4">
        <v>13906.363816965768</v>
      </c>
      <c r="H18" s="4">
        <v>877079.65958751843</v>
      </c>
      <c r="I18" s="4">
        <v>2357.9782461552995</v>
      </c>
      <c r="J18" s="4">
        <v>24415.671176041422</v>
      </c>
      <c r="K18" s="9">
        <v>97441.171558415313</v>
      </c>
      <c r="L18" s="9">
        <v>184865.02641456365</v>
      </c>
      <c r="M18" s="9">
        <v>27563.122443076158</v>
      </c>
      <c r="N18" s="9">
        <v>14504.731600479361</v>
      </c>
      <c r="P18" s="4">
        <v>15258.25</v>
      </c>
      <c r="R18" s="172">
        <v>3.3941399999999997E-2</v>
      </c>
      <c r="S18" s="51"/>
      <c r="T18" s="31"/>
      <c r="U18" s="1"/>
      <c r="V18" s="35">
        <v>42.836300000000001</v>
      </c>
      <c r="AA18" s="1"/>
      <c r="AB18" s="9">
        <v>30064.907746859782</v>
      </c>
      <c r="AC18" s="4">
        <v>540888.43355136982</v>
      </c>
      <c r="AD18" s="4">
        <v>62468.805001707507</v>
      </c>
      <c r="AF18" s="1"/>
      <c r="AG18" s="176">
        <v>60.2</v>
      </c>
    </row>
    <row r="19" spans="2:33" s="5" customFormat="1">
      <c r="B19" s="1"/>
      <c r="C19" s="9">
        <v>3000000</v>
      </c>
      <c r="D19" s="4">
        <v>921.58558230555673</v>
      </c>
      <c r="E19" s="4">
        <v>15463.838526260939</v>
      </c>
      <c r="F19" s="4">
        <v>16031.18993415761</v>
      </c>
      <c r="G19" s="4">
        <v>20935.186746157029</v>
      </c>
      <c r="H19" s="4">
        <v>661312.38834076386</v>
      </c>
      <c r="I19" s="4">
        <v>1763.7520505988223</v>
      </c>
      <c r="J19" s="4">
        <v>31425.102043802031</v>
      </c>
      <c r="K19" s="9">
        <v>207818.23767793662</v>
      </c>
      <c r="L19" s="9">
        <v>315172.70639181888</v>
      </c>
      <c r="M19" s="9">
        <v>11276.868076091276</v>
      </c>
      <c r="N19" s="9">
        <v>10257.315619896721</v>
      </c>
      <c r="P19" s="4">
        <v>12109.29</v>
      </c>
      <c r="R19" s="172">
        <v>3.4597500000000003E-2</v>
      </c>
      <c r="S19" s="31"/>
      <c r="T19" s="31"/>
      <c r="U19" s="1"/>
      <c r="V19" s="35">
        <v>47.175699999999999</v>
      </c>
      <c r="W19" s="1"/>
      <c r="AA19" s="1"/>
      <c r="AB19" s="9">
        <v>13780.512941315037</v>
      </c>
      <c r="AC19" s="4">
        <v>372327.91421653412</v>
      </c>
      <c r="AD19" s="4">
        <v>22183.788769745184</v>
      </c>
      <c r="AE19" s="1"/>
      <c r="AF19" s="1"/>
      <c r="AG19" s="176">
        <v>71.099999999999994</v>
      </c>
    </row>
    <row r="20" spans="2:33">
      <c r="C20" s="9">
        <v>1400000.0000000002</v>
      </c>
      <c r="D20" s="4">
        <v>469.07255493228718</v>
      </c>
      <c r="E20" s="4">
        <v>7259.0951691232867</v>
      </c>
      <c r="F20" s="4">
        <v>7435.5083459787556</v>
      </c>
      <c r="G20" s="4">
        <v>11416.886768339442</v>
      </c>
      <c r="H20" s="4">
        <v>311914.77688368695</v>
      </c>
      <c r="I20" s="4">
        <v>1009.0241595219148</v>
      </c>
      <c r="J20" s="4">
        <v>14319.503931470948</v>
      </c>
      <c r="K20" s="4">
        <v>67361.333077627918</v>
      </c>
      <c r="L20" s="4">
        <v>129173.85838181086</v>
      </c>
      <c r="M20" s="4">
        <v>20583.033829653716</v>
      </c>
      <c r="N20" s="4">
        <v>10605.282674425238</v>
      </c>
      <c r="P20" s="4">
        <v>7794.8609999999999</v>
      </c>
      <c r="Q20" s="5"/>
      <c r="R20" s="172">
        <v>4.7173300000000001E-2</v>
      </c>
      <c r="S20" s="3"/>
      <c r="T20" s="3"/>
      <c r="V20" s="35">
        <v>72.3172</v>
      </c>
      <c r="AB20" s="9">
        <v>20989.771510075865</v>
      </c>
      <c r="AC20" s="4">
        <v>643345.57734724821</v>
      </c>
      <c r="AD20" s="4">
        <v>54465.970923782123</v>
      </c>
      <c r="AG20" s="176">
        <v>47.5</v>
      </c>
    </row>
    <row r="21" spans="2:33">
      <c r="C21" s="9">
        <v>2200000</v>
      </c>
      <c r="D21" s="4">
        <v>1296.05749782354</v>
      </c>
      <c r="E21" s="4">
        <v>10425.673428666443</v>
      </c>
      <c r="F21" s="4">
        <v>25356.919005501772</v>
      </c>
      <c r="G21" s="4">
        <v>22657.549052211507</v>
      </c>
      <c r="H21" s="4">
        <v>496249.06226556643</v>
      </c>
      <c r="I21" s="4">
        <v>2659.2936338122095</v>
      </c>
      <c r="J21" s="4">
        <v>20810.877294988484</v>
      </c>
      <c r="K21" s="4">
        <v>74092.626965136311</v>
      </c>
      <c r="L21" s="4">
        <v>208403.96269874994</v>
      </c>
      <c r="M21" s="4">
        <v>16401.142494446209</v>
      </c>
      <c r="N21" s="4">
        <v>5341.1615360203114</v>
      </c>
      <c r="R21" s="172">
        <v>3.07195E-2</v>
      </c>
      <c r="S21" s="3"/>
      <c r="T21" s="3"/>
      <c r="V21" s="35">
        <v>74.113600000000005</v>
      </c>
      <c r="AB21" s="9">
        <v>26578.698265342202</v>
      </c>
      <c r="AC21" s="4">
        <v>259565.35597085615</v>
      </c>
      <c r="AD21" s="4">
        <v>37080.765138693736</v>
      </c>
      <c r="AG21" s="176">
        <v>50</v>
      </c>
    </row>
    <row r="22" spans="2:33">
      <c r="C22" s="9">
        <v>1700000.0000000002</v>
      </c>
      <c r="D22" s="4">
        <v>699.36662752727625</v>
      </c>
      <c r="E22" s="4">
        <v>12935.554215190465</v>
      </c>
      <c r="F22" s="4">
        <v>20240.246624853833</v>
      </c>
      <c r="G22" s="4">
        <v>14618.227934239629</v>
      </c>
      <c r="H22" s="4">
        <v>439661.94363160327</v>
      </c>
      <c r="I22" s="4">
        <v>1805.34336922905</v>
      </c>
      <c r="J22" s="4">
        <v>19623.929141861481</v>
      </c>
      <c r="K22" s="4">
        <v>89541.89051836796</v>
      </c>
      <c r="L22" s="4">
        <v>134220.27007405259</v>
      </c>
      <c r="M22" s="4">
        <v>26246.904846126636</v>
      </c>
      <c r="N22" s="4">
        <v>10470.463388751326</v>
      </c>
      <c r="Q22" s="22"/>
      <c r="R22" s="172">
        <v>3.3505199999999999E-2</v>
      </c>
      <c r="S22" s="3"/>
      <c r="T22" s="3"/>
      <c r="V22" s="35">
        <v>45.516800000000003</v>
      </c>
      <c r="AB22" s="9">
        <v>35578.319568935141</v>
      </c>
      <c r="AC22" s="4">
        <v>565448.84942189371</v>
      </c>
      <c r="AD22" s="4">
        <v>79001.104374676012</v>
      </c>
      <c r="AG22" s="176">
        <v>62.4</v>
      </c>
    </row>
    <row r="23" spans="2:33">
      <c r="C23" s="9">
        <v>2600000</v>
      </c>
      <c r="D23" s="4">
        <v>1521.4879910405748</v>
      </c>
      <c r="E23" s="4">
        <v>10500.020816853323</v>
      </c>
      <c r="F23" s="4">
        <v>20823.293854141921</v>
      </c>
      <c r="G23" s="4">
        <v>20431.741537949125</v>
      </c>
      <c r="H23" s="4">
        <v>683572.65759424376</v>
      </c>
      <c r="I23" s="4">
        <v>2264.5586646380452</v>
      </c>
      <c r="J23" s="4">
        <v>16366.776224165784</v>
      </c>
      <c r="K23" s="4">
        <v>76040.332014929532</v>
      </c>
      <c r="L23" s="4">
        <v>203208.73488942118</v>
      </c>
      <c r="M23" s="4">
        <v>26011.515514680978</v>
      </c>
      <c r="N23" s="4">
        <v>9254.0968657999638</v>
      </c>
      <c r="R23" s="172">
        <v>4.1139200000000001E-2</v>
      </c>
      <c r="S23" s="129"/>
      <c r="T23" s="3"/>
      <c r="V23" s="35">
        <v>64.822400000000002</v>
      </c>
      <c r="AB23" s="9">
        <v>46714.085240261651</v>
      </c>
      <c r="AC23" s="4">
        <v>748684.12793773483</v>
      </c>
      <c r="AD23" s="4">
        <v>89954.53852568529</v>
      </c>
      <c r="AG23" s="176">
        <v>41.6</v>
      </c>
    </row>
    <row r="24" spans="2:33">
      <c r="C24" s="9">
        <v>2400000</v>
      </c>
      <c r="D24" s="4">
        <v>1499.7256599402549</v>
      </c>
      <c r="E24" s="4">
        <v>17782.090013010209</v>
      </c>
      <c r="F24" s="4">
        <v>21593.590375191226</v>
      </c>
      <c r="G24" s="4">
        <v>17014.708152329713</v>
      </c>
      <c r="H24" s="4">
        <v>488907.54891258717</v>
      </c>
      <c r="I24" s="4">
        <v>1374.3852320959375</v>
      </c>
      <c r="J24" s="4">
        <v>29894.543787253555</v>
      </c>
      <c r="K24" s="4">
        <v>108574.04860155891</v>
      </c>
      <c r="L24" s="4">
        <v>140210.91242549289</v>
      </c>
      <c r="M24" s="4">
        <v>29274.8902009831</v>
      </c>
      <c r="N24" s="4">
        <v>11561.618335708676</v>
      </c>
      <c r="R24" s="172">
        <v>4.5309799999999997E-2</v>
      </c>
      <c r="S24" s="129"/>
      <c r="T24" s="3"/>
      <c r="V24" s="104"/>
      <c r="AB24" s="9">
        <v>22631.911713990117</v>
      </c>
      <c r="AC24" s="4">
        <v>670713.75178381312</v>
      </c>
      <c r="AD24" s="4">
        <v>53514.395089134036</v>
      </c>
      <c r="AG24" s="176">
        <v>33.1</v>
      </c>
    </row>
    <row r="25" spans="2:33">
      <c r="C25" s="9">
        <v>3000000</v>
      </c>
      <c r="D25" s="4">
        <v>1108.4672115398828</v>
      </c>
      <c r="E25" s="4">
        <v>9905.4660318622955</v>
      </c>
      <c r="F25" s="4">
        <v>17094.446187637277</v>
      </c>
      <c r="G25" s="4">
        <v>19982.603918696208</v>
      </c>
      <c r="H25" s="4">
        <v>694723.12898685271</v>
      </c>
      <c r="I25" s="4">
        <v>1432.8753031082372</v>
      </c>
      <c r="J25" s="4">
        <v>23665.318920703034</v>
      </c>
      <c r="K25" s="4">
        <v>204422.80716230712</v>
      </c>
      <c r="L25" s="4">
        <v>121841.7361168413</v>
      </c>
      <c r="M25" s="4">
        <v>57872.842602153709</v>
      </c>
      <c r="N25" s="4">
        <v>20109.160643162708</v>
      </c>
      <c r="R25" s="172">
        <v>3.8269315753746064E-2</v>
      </c>
      <c r="S25" s="129"/>
      <c r="T25" s="3"/>
      <c r="V25" s="104"/>
      <c r="AB25" s="9">
        <v>12838.268657601686</v>
      </c>
      <c r="AC25" s="4">
        <v>629760.9299167149</v>
      </c>
      <c r="AD25" s="4">
        <v>8762.9071880804495</v>
      </c>
      <c r="AG25" s="176">
        <v>64.7</v>
      </c>
    </row>
    <row r="26" spans="2:33">
      <c r="C26" s="9">
        <v>6400000</v>
      </c>
      <c r="D26" s="4">
        <v>1461.3418281252609</v>
      </c>
      <c r="E26" s="4">
        <v>26392.604756720848</v>
      </c>
      <c r="F26" s="4">
        <v>41192.384127187644</v>
      </c>
      <c r="G26" s="4">
        <v>49390.187648762847</v>
      </c>
      <c r="H26" s="4">
        <v>1501649.0278119615</v>
      </c>
      <c r="I26" s="4">
        <v>2349.3338515687419</v>
      </c>
      <c r="J26" s="4">
        <v>53994.057962890292</v>
      </c>
      <c r="K26" s="4">
        <v>392488.368182073</v>
      </c>
      <c r="L26" s="4">
        <v>379662.53713773191</v>
      </c>
      <c r="M26" s="4">
        <v>35380.070265091032</v>
      </c>
      <c r="N26" s="4">
        <v>17270.839987224528</v>
      </c>
      <c r="R26" s="172">
        <v>3.6948907051329423E-2</v>
      </c>
      <c r="S26" s="129"/>
      <c r="T26" s="3"/>
      <c r="V26" s="104"/>
      <c r="AB26" s="9">
        <v>14276.81459456077</v>
      </c>
      <c r="AC26" s="4">
        <v>495034.6656325495</v>
      </c>
      <c r="AD26" s="4">
        <v>50308.400978917634</v>
      </c>
      <c r="AG26" s="176">
        <v>69</v>
      </c>
    </row>
    <row r="27" spans="2:33">
      <c r="C27" s="9">
        <v>4200000</v>
      </c>
      <c r="D27" s="4">
        <v>944.87866898909579</v>
      </c>
      <c r="E27" s="4">
        <v>19825.559558751931</v>
      </c>
      <c r="F27" s="4">
        <v>30789.111970019148</v>
      </c>
      <c r="G27" s="4">
        <v>24441.136784119517</v>
      </c>
      <c r="H27" s="4">
        <v>1001278.965633046</v>
      </c>
      <c r="I27" s="4">
        <v>2056.8212386450641</v>
      </c>
      <c r="J27" s="4">
        <v>46294.706723891271</v>
      </c>
      <c r="K27" s="4">
        <v>275650.92989985697</v>
      </c>
      <c r="L27" s="4">
        <v>278397.7110157368</v>
      </c>
      <c r="M27" s="69">
        <v>27845.598919144759</v>
      </c>
      <c r="N27" s="69">
        <v>12152.741183496537</v>
      </c>
      <c r="P27" s="22"/>
      <c r="R27" s="172">
        <v>3.6804969568573945E-2</v>
      </c>
      <c r="S27" s="129"/>
      <c r="T27" s="3"/>
      <c r="V27" s="104"/>
      <c r="AB27" s="9">
        <v>8460.2411971203092</v>
      </c>
      <c r="AC27" s="4">
        <v>614932.02282060648</v>
      </c>
      <c r="AD27" s="4">
        <v>11503.830358888896</v>
      </c>
      <c r="AG27" s="176">
        <v>54.6</v>
      </c>
    </row>
    <row r="28" spans="2:33">
      <c r="R28" s="129"/>
      <c r="T28" s="3"/>
      <c r="V28" s="104"/>
    </row>
    <row r="29" spans="2:33">
      <c r="B29" s="40" t="s">
        <v>11</v>
      </c>
      <c r="C29" s="3" t="s">
        <v>20</v>
      </c>
      <c r="D29" s="1" t="s">
        <v>5</v>
      </c>
      <c r="E29" s="1" t="s">
        <v>24</v>
      </c>
      <c r="F29" s="1" t="s">
        <v>80</v>
      </c>
      <c r="G29" s="1" t="s">
        <v>26</v>
      </c>
      <c r="H29" s="1" t="s">
        <v>35</v>
      </c>
      <c r="I29" s="1" t="s">
        <v>28</v>
      </c>
      <c r="J29" s="1" t="s">
        <v>7</v>
      </c>
      <c r="K29" s="1" t="s">
        <v>30</v>
      </c>
      <c r="L29" s="1" t="s">
        <v>32</v>
      </c>
      <c r="M29" s="1" t="s">
        <v>33</v>
      </c>
      <c r="N29" s="1" t="s">
        <v>34</v>
      </c>
      <c r="P29" s="182" t="s">
        <v>118</v>
      </c>
      <c r="R29" s="1" t="s">
        <v>156</v>
      </c>
      <c r="T29" s="3"/>
      <c r="U29" s="40" t="s">
        <v>11</v>
      </c>
      <c r="V29" s="169" t="s">
        <v>66</v>
      </c>
      <c r="W29" s="3"/>
      <c r="AA29" s="40" t="s">
        <v>11</v>
      </c>
      <c r="AB29" s="3" t="s">
        <v>5</v>
      </c>
      <c r="AC29" s="3" t="s">
        <v>24</v>
      </c>
      <c r="AD29" s="3" t="s">
        <v>26</v>
      </c>
      <c r="AE29" s="3"/>
      <c r="AF29" s="40" t="s">
        <v>11</v>
      </c>
      <c r="AG29" s="175" t="s">
        <v>161</v>
      </c>
    </row>
    <row r="30" spans="2:33">
      <c r="B30" s="41" t="s">
        <v>21</v>
      </c>
      <c r="C30" s="12">
        <f>AVERAGE(C5:C14)</f>
        <v>17550000</v>
      </c>
      <c r="D30" s="12">
        <f t="shared" ref="D30:F30" si="0">AVERAGE(D5:D14)</f>
        <v>5170.1836365089021</v>
      </c>
      <c r="E30" s="12">
        <f t="shared" si="0"/>
        <v>127473.97094369362</v>
      </c>
      <c r="F30" s="12">
        <f t="shared" si="0"/>
        <v>176033.64244435838</v>
      </c>
      <c r="G30" s="12">
        <f t="shared" ref="G30:N30" si="1">AVERAGE(G5:G14)</f>
        <v>119182.53520214686</v>
      </c>
      <c r="H30" s="12">
        <f t="shared" si="1"/>
        <v>4267260.2810222339</v>
      </c>
      <c r="I30" s="12">
        <f t="shared" si="1"/>
        <v>9654.1653228919204</v>
      </c>
      <c r="J30" s="12">
        <f t="shared" si="1"/>
        <v>112314.10458880621</v>
      </c>
      <c r="K30" s="12">
        <f t="shared" si="1"/>
        <v>1312592.6746839248</v>
      </c>
      <c r="L30" s="12">
        <f t="shared" si="1"/>
        <v>711621.97029839805</v>
      </c>
      <c r="M30" s="12">
        <f t="shared" si="1"/>
        <v>182213.91076733108</v>
      </c>
      <c r="N30" s="12">
        <f t="shared" si="1"/>
        <v>62435.554704645998</v>
      </c>
      <c r="P30" s="12">
        <f>AVERAGE(P5:P8)</f>
        <v>38775.415000000001</v>
      </c>
      <c r="R30" s="44">
        <f t="shared" ref="R30" si="2">AVERAGE(R5:R14)</f>
        <v>3.1253699999999995E-2</v>
      </c>
      <c r="T30" s="3"/>
      <c r="U30" s="41" t="s">
        <v>21</v>
      </c>
      <c r="V30" s="105">
        <f>AVERAGE(V5:V10)</f>
        <v>78.440983333333335</v>
      </c>
      <c r="W30" s="3"/>
      <c r="AA30" s="41" t="s">
        <v>21</v>
      </c>
      <c r="AB30" s="12">
        <f>AVERAGE(AB5:AB14)</f>
        <v>2402.4092734373271</v>
      </c>
      <c r="AC30" s="12">
        <f t="shared" ref="AC30:AD30" si="3">AVERAGE(AC5:AC14)</f>
        <v>333117.95956800476</v>
      </c>
      <c r="AD30" s="12">
        <f t="shared" si="3"/>
        <v>8031.1366417671716</v>
      </c>
      <c r="AE30" s="3"/>
      <c r="AF30" s="41" t="s">
        <v>21</v>
      </c>
      <c r="AG30" s="15">
        <f>AVERAGE(AG5:AG14)</f>
        <v>60.530000000000008</v>
      </c>
    </row>
    <row r="31" spans="2:33">
      <c r="B31" s="41" t="s">
        <v>22</v>
      </c>
      <c r="C31" s="12">
        <f>AVERAGE(C18:C27)</f>
        <v>2970000</v>
      </c>
      <c r="D31" s="12">
        <f t="shared" ref="D31:F31" si="4">AVERAGE(D18:D27)</f>
        <v>1175.934953092361</v>
      </c>
      <c r="E31" s="12">
        <f t="shared" si="4"/>
        <v>14227.940873015625</v>
      </c>
      <c r="F31" s="12">
        <f t="shared" si="4"/>
        <v>20755.864859941295</v>
      </c>
      <c r="G31" s="12">
        <f t="shared" ref="G31:N31" si="5">AVERAGE(G18:G27)</f>
        <v>21479.45923597708</v>
      </c>
      <c r="H31" s="12">
        <f t="shared" si="5"/>
        <v>715634.91596478294</v>
      </c>
      <c r="I31" s="12">
        <f t="shared" si="5"/>
        <v>1907.3365749373322</v>
      </c>
      <c r="J31" s="12">
        <f t="shared" si="5"/>
        <v>28081.048720706825</v>
      </c>
      <c r="K31" s="12">
        <f t="shared" si="5"/>
        <v>159343.17456582095</v>
      </c>
      <c r="L31" s="12">
        <f t="shared" si="5"/>
        <v>209515.74555462197</v>
      </c>
      <c r="M31" s="12">
        <f t="shared" si="5"/>
        <v>27845.598919144755</v>
      </c>
      <c r="N31" s="12">
        <f t="shared" si="5"/>
        <v>12152.741183496535</v>
      </c>
      <c r="P31" s="12">
        <f>AVERAGE(P18:P20)</f>
        <v>11720.800333333333</v>
      </c>
      <c r="R31" s="44">
        <f t="shared" ref="R31" si="6">AVERAGE(R18:R27)</f>
        <v>3.7840909237364946E-2</v>
      </c>
      <c r="T31" s="3"/>
      <c r="U31" s="41" t="s">
        <v>22</v>
      </c>
      <c r="V31" s="105">
        <f>AVERAGE(V18:V23)</f>
        <v>57.797000000000004</v>
      </c>
      <c r="W31" s="3"/>
      <c r="AA31" s="41" t="s">
        <v>22</v>
      </c>
      <c r="AB31" s="12">
        <f>AVERAGE(AB18:AB27)</f>
        <v>23191.353143606255</v>
      </c>
      <c r="AC31" s="12">
        <f t="shared" ref="AC31:AD31" si="7">AVERAGE(AC18:AC27)</f>
        <v>554070.16285993229</v>
      </c>
      <c r="AD31" s="12">
        <f t="shared" si="7"/>
        <v>46924.450634931083</v>
      </c>
      <c r="AE31" s="3"/>
      <c r="AF31" s="41" t="s">
        <v>22</v>
      </c>
      <c r="AG31" s="15">
        <f>AVERAGE(AG18:AG27)</f>
        <v>55.42</v>
      </c>
    </row>
    <row r="32" spans="2:33">
      <c r="B32" s="41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P32" s="12"/>
      <c r="R32" s="12"/>
      <c r="T32" s="3"/>
      <c r="U32" s="41"/>
      <c r="V32" s="105"/>
      <c r="W32" s="3"/>
      <c r="AA32" s="41"/>
      <c r="AB32" s="12"/>
      <c r="AC32" s="12"/>
      <c r="AD32" s="12"/>
      <c r="AE32" s="3"/>
      <c r="AF32" s="41"/>
      <c r="AG32" s="15"/>
    </row>
    <row r="33" spans="2:33">
      <c r="B33" s="40" t="s">
        <v>10</v>
      </c>
      <c r="C33" s="3" t="s">
        <v>20</v>
      </c>
      <c r="D33" s="3" t="s">
        <v>5</v>
      </c>
      <c r="E33" s="3" t="s">
        <v>24</v>
      </c>
      <c r="F33" s="3" t="s">
        <v>80</v>
      </c>
      <c r="G33" s="3" t="s">
        <v>26</v>
      </c>
      <c r="H33" s="3" t="s">
        <v>35</v>
      </c>
      <c r="I33" s="3" t="s">
        <v>28</v>
      </c>
      <c r="J33" s="3" t="s">
        <v>7</v>
      </c>
      <c r="K33" s="3" t="s">
        <v>30</v>
      </c>
      <c r="L33" s="3" t="s">
        <v>32</v>
      </c>
      <c r="M33" s="3" t="s">
        <v>33</v>
      </c>
      <c r="N33" s="3" t="s">
        <v>34</v>
      </c>
      <c r="P33" s="182" t="s">
        <v>118</v>
      </c>
      <c r="Q33" s="3"/>
      <c r="R33" s="1" t="s">
        <v>156</v>
      </c>
      <c r="T33" s="3"/>
      <c r="U33" s="40" t="s">
        <v>10</v>
      </c>
      <c r="V33" s="3" t="s">
        <v>66</v>
      </c>
      <c r="W33" s="3"/>
      <c r="AA33" s="40" t="s">
        <v>10</v>
      </c>
      <c r="AB33" s="3" t="s">
        <v>5</v>
      </c>
      <c r="AC33" s="3" t="s">
        <v>24</v>
      </c>
      <c r="AD33" s="3" t="s">
        <v>26</v>
      </c>
      <c r="AE33" s="3"/>
      <c r="AF33" s="40" t="s">
        <v>10</v>
      </c>
      <c r="AG33" s="180" t="s">
        <v>161</v>
      </c>
    </row>
    <row r="34" spans="2:33">
      <c r="B34" s="41" t="s">
        <v>21</v>
      </c>
      <c r="C34" s="12">
        <f>STDEV(C5:C14)</f>
        <v>3618701.4245444457</v>
      </c>
      <c r="D34" s="12">
        <f t="shared" ref="D34:F34" si="8">STDEV(D5:D14)</f>
        <v>1511.0196764974753</v>
      </c>
      <c r="E34" s="12">
        <f t="shared" si="8"/>
        <v>29509.108584871519</v>
      </c>
      <c r="F34" s="12">
        <f t="shared" si="8"/>
        <v>38273.388758060893</v>
      </c>
      <c r="G34" s="12">
        <f t="shared" ref="G34:N34" si="9">STDEV(G5:G14)</f>
        <v>28775.929302164845</v>
      </c>
      <c r="H34" s="12">
        <f t="shared" si="9"/>
        <v>964550.75979545864</v>
      </c>
      <c r="I34" s="12">
        <f t="shared" si="9"/>
        <v>2211.4216177632566</v>
      </c>
      <c r="J34" s="12">
        <f t="shared" si="9"/>
        <v>20784.55905001632</v>
      </c>
      <c r="K34" s="12">
        <f t="shared" si="9"/>
        <v>228609.10027659888</v>
      </c>
      <c r="L34" s="12">
        <f t="shared" si="9"/>
        <v>195548.42711255499</v>
      </c>
      <c r="M34" s="12">
        <f t="shared" si="9"/>
        <v>37451.135253137611</v>
      </c>
      <c r="N34" s="12">
        <f t="shared" si="9"/>
        <v>16589.249998623931</v>
      </c>
      <c r="P34" s="12">
        <f>STDEV(P5:P8)</f>
        <v>3925.2940777942586</v>
      </c>
      <c r="Q34" s="3"/>
      <c r="R34" s="44">
        <f t="shared" ref="R34" si="10">STDEV(R5:R14)</f>
        <v>8.5869870836956571E-3</v>
      </c>
      <c r="T34" s="3"/>
      <c r="U34" s="41" t="s">
        <v>21</v>
      </c>
      <c r="V34" s="105">
        <f>STDEV(V5:V10)</f>
        <v>12.713558214821932</v>
      </c>
      <c r="W34" s="3"/>
      <c r="AA34" s="41" t="s">
        <v>21</v>
      </c>
      <c r="AB34" s="12">
        <f>STDEV(AB5:AB14)</f>
        <v>1436.738935136234</v>
      </c>
      <c r="AC34" s="12">
        <f t="shared" ref="AC34:AD34" si="11">STDEV(AC5:AC14)</f>
        <v>144693.58556524382</v>
      </c>
      <c r="AD34" s="12">
        <f t="shared" si="11"/>
        <v>5366.3941059696999</v>
      </c>
      <c r="AE34" s="3"/>
      <c r="AF34" s="41" t="s">
        <v>21</v>
      </c>
      <c r="AG34" s="15">
        <f>STDEV(AG5:AG14)</f>
        <v>14.599547177148219</v>
      </c>
    </row>
    <row r="35" spans="2:33">
      <c r="B35" s="41" t="s">
        <v>22</v>
      </c>
      <c r="C35" s="12">
        <f>STDEV(C18:C27)</f>
        <v>1431432.8485821472</v>
      </c>
      <c r="D35" s="12">
        <f t="shared" ref="D35:F35" si="12">STDEV(D18:D27)</f>
        <v>422.56216726574053</v>
      </c>
      <c r="E35" s="12">
        <f t="shared" si="12"/>
        <v>5741.5759856854784</v>
      </c>
      <c r="F35" s="12">
        <f t="shared" si="12"/>
        <v>10234.959947094845</v>
      </c>
      <c r="G35" s="12">
        <f t="shared" ref="G35:N35" si="13">STDEV(G18:G27)</f>
        <v>10637.566278222361</v>
      </c>
      <c r="H35" s="12">
        <f t="shared" si="13"/>
        <v>344573.46008635097</v>
      </c>
      <c r="I35" s="12">
        <f t="shared" si="13"/>
        <v>522.91566883997166</v>
      </c>
      <c r="J35" s="12">
        <f t="shared" si="13"/>
        <v>12916.866941577289</v>
      </c>
      <c r="K35" s="12">
        <f t="shared" si="13"/>
        <v>108635.70124501784</v>
      </c>
      <c r="L35" s="12">
        <f t="shared" si="13"/>
        <v>88267.800164060958</v>
      </c>
      <c r="M35" s="12">
        <f t="shared" si="13"/>
        <v>12581.685318786287</v>
      </c>
      <c r="N35" s="12">
        <f t="shared" si="13"/>
        <v>4203.1458031547554</v>
      </c>
      <c r="P35" s="12">
        <f>STDEV(P18:P20)</f>
        <v>3746.8302613222736</v>
      </c>
      <c r="R35" s="44">
        <f t="shared" ref="R35" si="14">STDEV(R18:R27)</f>
        <v>5.2814945218232091E-3</v>
      </c>
      <c r="T35" s="3"/>
      <c r="U35" s="41" t="s">
        <v>22</v>
      </c>
      <c r="V35" s="105">
        <f>STDEV(V18:V23)</f>
        <v>14.239815721981783</v>
      </c>
      <c r="W35" s="3"/>
      <c r="AA35" s="41" t="s">
        <v>22</v>
      </c>
      <c r="AB35" s="12">
        <f>STDEV(AB18:AB27)</f>
        <v>11845.583270583276</v>
      </c>
      <c r="AC35" s="12">
        <f t="shared" ref="AC35:AD35" si="15">STDEV(AC18:AC27)</f>
        <v>146224.87580542165</v>
      </c>
      <c r="AD35" s="12">
        <f t="shared" si="15"/>
        <v>27190.280903445349</v>
      </c>
      <c r="AE35" s="3"/>
      <c r="AF35" s="41" t="s">
        <v>22</v>
      </c>
      <c r="AG35" s="15">
        <f>STDEV(AG18:AG27)</f>
        <v>12.337458769490912</v>
      </c>
    </row>
    <row r="36" spans="2:33">
      <c r="B36" s="49" t="s">
        <v>84</v>
      </c>
      <c r="C36" s="87">
        <f>TTEST(C5:C14,C18:C27,2,2)</f>
        <v>6.1961752610828028E-10</v>
      </c>
      <c r="D36" s="87">
        <f t="shared" ref="D36:F36" si="16">TTEST(D5:D14,D18:D27,2,2)</f>
        <v>2.2410306889711992E-7</v>
      </c>
      <c r="E36" s="87">
        <f t="shared" si="16"/>
        <v>5.6780272912501921E-10</v>
      </c>
      <c r="F36" s="87">
        <f t="shared" si="16"/>
        <v>2.9945158438251817E-10</v>
      </c>
      <c r="G36" s="87">
        <f t="shared" ref="G36:N36" si="17">TTEST(G5:G14,G18:G27,2,2)</f>
        <v>8.01103000786294E-9</v>
      </c>
      <c r="H36" s="87">
        <f t="shared" si="17"/>
        <v>2.1240938166425751E-9</v>
      </c>
      <c r="I36" s="87">
        <f t="shared" si="17"/>
        <v>2.775682727238896E-9</v>
      </c>
      <c r="J36" s="87">
        <f t="shared" si="17"/>
        <v>2.3851724385258724E-9</v>
      </c>
      <c r="K36" s="87">
        <f t="shared" si="17"/>
        <v>2.5224038676913505E-11</v>
      </c>
      <c r="L36" s="87">
        <f t="shared" si="17"/>
        <v>7.2936295570203005E-7</v>
      </c>
      <c r="M36" s="87">
        <f t="shared" si="17"/>
        <v>3.1481652391916314E-10</v>
      </c>
      <c r="N36" s="87">
        <f t="shared" si="17"/>
        <v>2.7334996354159029E-8</v>
      </c>
      <c r="P36" s="87">
        <f>TTEST(P5:P8,P18:P20,2,2)</f>
        <v>2.5607573482228687E-4</v>
      </c>
      <c r="R36" s="174">
        <f>TTEST(R5:R14,R18:R27,2,2)</f>
        <v>5.3500269438163897E-2</v>
      </c>
      <c r="T36" s="3"/>
      <c r="U36" s="59" t="s">
        <v>84</v>
      </c>
      <c r="V36" s="124">
        <f>TTEST(V5:V10,V18:V23,2,2)</f>
        <v>2.4356389099929595E-2</v>
      </c>
      <c r="W36" s="3"/>
      <c r="AA36" s="59" t="s">
        <v>84</v>
      </c>
      <c r="AB36" s="107">
        <f>TTEST(AB5:AB14,AB18:AB27,2,2)</f>
        <v>3.1251202553741273E-5</v>
      </c>
      <c r="AC36" s="108">
        <f t="shared" ref="AC36:AD36" si="18">TTEST(AC5:AC14,AC18:AC27,2,2)</f>
        <v>3.2160967156280771E-3</v>
      </c>
      <c r="AD36" s="107">
        <f t="shared" si="18"/>
        <v>3.1780068308744259E-4</v>
      </c>
      <c r="AE36" s="3"/>
      <c r="AF36" s="59" t="s">
        <v>84</v>
      </c>
      <c r="AG36" s="174">
        <f>TTEST(AG5:AG14,AG18:AG27,2,2)</f>
        <v>0.40898686542893115</v>
      </c>
    </row>
    <row r="37" spans="2:33">
      <c r="Q37" s="3"/>
      <c r="T37" s="3"/>
      <c r="U37" s="3"/>
      <c r="V37" s="3"/>
      <c r="W37" s="3"/>
      <c r="AA37" s="3"/>
      <c r="AB37" s="3"/>
      <c r="AC37" s="3"/>
      <c r="AD37" s="3"/>
      <c r="AE37" s="3"/>
      <c r="AF37" s="3"/>
      <c r="AG37" s="3"/>
    </row>
    <row r="38" spans="2:33">
      <c r="Q38" s="3"/>
      <c r="T38" s="3"/>
      <c r="U38" s="3"/>
      <c r="V38" s="3"/>
      <c r="AA38" s="3"/>
      <c r="AB38" s="3"/>
      <c r="AC38" s="3"/>
    </row>
    <row r="39" spans="2:33">
      <c r="P39" s="3"/>
      <c r="Q39" s="3"/>
      <c r="T39" s="3"/>
      <c r="U39" s="3"/>
      <c r="V39" s="3"/>
      <c r="X39" s="5"/>
      <c r="AA39" s="3"/>
      <c r="AB39" s="3"/>
      <c r="AC39" s="3"/>
    </row>
    <row r="41" spans="2:33">
      <c r="B41" s="43" t="s">
        <v>122</v>
      </c>
      <c r="C41" s="45" t="s">
        <v>103</v>
      </c>
      <c r="J41" s="158"/>
      <c r="K41" s="158"/>
      <c r="L41" s="158"/>
      <c r="M41" s="158"/>
      <c r="N41" s="158"/>
      <c r="O41" s="158"/>
      <c r="P41" s="158"/>
    </row>
    <row r="42" spans="2:33">
      <c r="C42" s="56" t="s">
        <v>21</v>
      </c>
      <c r="E42" s="56" t="s">
        <v>21</v>
      </c>
      <c r="F42" s="53" t="s">
        <v>85</v>
      </c>
      <c r="G42" s="53"/>
      <c r="H42" s="53"/>
      <c r="J42" s="158"/>
      <c r="K42" s="158"/>
      <c r="L42" s="158"/>
      <c r="M42" s="158"/>
      <c r="N42" s="158"/>
      <c r="O42" s="158"/>
      <c r="P42" s="158"/>
    </row>
    <row r="43" spans="2:33">
      <c r="C43" s="57" t="s">
        <v>37</v>
      </c>
      <c r="E43" s="53" t="s">
        <v>87</v>
      </c>
      <c r="F43" s="53" t="s">
        <v>89</v>
      </c>
      <c r="G43" s="53" t="s">
        <v>91</v>
      </c>
      <c r="H43" s="53" t="s">
        <v>93</v>
      </c>
      <c r="J43" s="155"/>
      <c r="K43" s="155"/>
      <c r="L43" s="155"/>
      <c r="M43" s="155"/>
      <c r="N43" s="155"/>
      <c r="O43" s="158"/>
      <c r="P43" s="158"/>
    </row>
    <row r="44" spans="2:33">
      <c r="B44" s="5"/>
      <c r="C44" s="94">
        <v>368.049192302942</v>
      </c>
      <c r="E44" s="88">
        <v>55.959222823667339</v>
      </c>
      <c r="F44" s="88">
        <v>63.189487825712128</v>
      </c>
      <c r="G44" s="88">
        <v>59.946811962188029</v>
      </c>
      <c r="H44" s="88">
        <v>60.233475620931017</v>
      </c>
      <c r="J44" s="155"/>
      <c r="K44" s="160"/>
      <c r="L44" s="160"/>
      <c r="M44" s="160"/>
      <c r="N44" s="161"/>
      <c r="O44" s="162"/>
      <c r="P44" s="158"/>
    </row>
    <row r="45" spans="2:33">
      <c r="B45" s="5"/>
      <c r="C45" s="94">
        <v>199.68683605618284</v>
      </c>
      <c r="E45" s="88">
        <v>57.640498140385496</v>
      </c>
      <c r="F45" s="88">
        <v>61.288916001226845</v>
      </c>
      <c r="G45" s="88">
        <v>56.086303309929484</v>
      </c>
      <c r="H45" s="88">
        <v>45.969291683342874</v>
      </c>
      <c r="J45" s="155"/>
      <c r="K45" s="160"/>
      <c r="L45" s="160"/>
      <c r="M45" s="160"/>
      <c r="N45" s="161"/>
      <c r="O45" s="162"/>
      <c r="P45" s="158"/>
    </row>
    <row r="46" spans="2:33">
      <c r="B46" s="5"/>
      <c r="C46" s="94">
        <v>142.41784644150559</v>
      </c>
      <c r="E46" s="88">
        <v>44.528691623286086</v>
      </c>
      <c r="F46" s="88">
        <v>40.331076947208103</v>
      </c>
      <c r="G46" s="88">
        <v>38.931630457054183</v>
      </c>
      <c r="H46" s="88">
        <v>36.485296955234702</v>
      </c>
      <c r="J46" s="155"/>
      <c r="K46" s="160"/>
      <c r="L46" s="160"/>
      <c r="M46" s="160"/>
      <c r="N46" s="161"/>
      <c r="O46" s="162"/>
      <c r="P46" s="158"/>
    </row>
    <row r="47" spans="2:33">
      <c r="B47" s="5"/>
      <c r="C47" s="95">
        <v>263.32928412194633</v>
      </c>
      <c r="E47" s="157">
        <v>60.441767068273087</v>
      </c>
      <c r="F47" s="157">
        <v>64.118564742589697</v>
      </c>
      <c r="G47" s="157">
        <v>58.999305072967331</v>
      </c>
      <c r="H47" s="157">
        <v>45.667726550079493</v>
      </c>
      <c r="J47" s="155"/>
      <c r="K47" s="160"/>
      <c r="L47" s="160"/>
      <c r="M47" s="160"/>
      <c r="N47" s="161"/>
      <c r="O47" s="162"/>
      <c r="P47" s="158"/>
    </row>
    <row r="48" spans="2:33">
      <c r="B48" s="5"/>
      <c r="C48" s="95">
        <v>254.58376021106679</v>
      </c>
      <c r="E48" s="157">
        <v>49.283667621776509</v>
      </c>
      <c r="F48" s="157">
        <v>43.841642228739005</v>
      </c>
      <c r="G48" s="157">
        <v>38.418079096045197</v>
      </c>
      <c r="H48" s="157">
        <v>51.018600531443759</v>
      </c>
      <c r="J48" s="155"/>
      <c r="K48" s="160"/>
      <c r="L48" s="160"/>
      <c r="M48" s="160"/>
      <c r="N48" s="161"/>
      <c r="O48" s="162"/>
      <c r="P48" s="158"/>
    </row>
    <row r="49" spans="2:16">
      <c r="B49" s="5"/>
      <c r="C49" s="96"/>
      <c r="E49" s="89"/>
      <c r="F49" s="89"/>
      <c r="G49" s="89"/>
      <c r="H49" s="89"/>
      <c r="J49" s="155"/>
      <c r="K49" s="156"/>
      <c r="L49" s="156"/>
      <c r="M49" s="156"/>
      <c r="N49" s="159"/>
      <c r="O49" s="158"/>
      <c r="P49" s="158"/>
    </row>
    <row r="50" spans="2:16">
      <c r="C50" s="90" t="s">
        <v>22</v>
      </c>
      <c r="E50" s="90" t="s">
        <v>22</v>
      </c>
      <c r="F50" s="91" t="s">
        <v>85</v>
      </c>
      <c r="G50" s="91"/>
      <c r="H50" s="91"/>
      <c r="J50" s="155"/>
      <c r="K50" s="156"/>
      <c r="L50" s="156"/>
      <c r="M50" s="156"/>
      <c r="N50" s="159"/>
      <c r="O50" s="158"/>
      <c r="P50" s="158"/>
    </row>
    <row r="51" spans="2:16">
      <c r="C51" s="97" t="s">
        <v>37</v>
      </c>
      <c r="E51" s="91" t="s">
        <v>87</v>
      </c>
      <c r="F51" s="91" t="s">
        <v>89</v>
      </c>
      <c r="G51" s="91" t="s">
        <v>91</v>
      </c>
      <c r="H51" s="91" t="s">
        <v>93</v>
      </c>
      <c r="J51" s="155"/>
      <c r="K51" s="156"/>
      <c r="L51" s="156"/>
      <c r="M51" s="156"/>
      <c r="N51" s="159"/>
      <c r="O51" s="158"/>
      <c r="P51" s="158"/>
    </row>
    <row r="52" spans="2:16">
      <c r="C52" s="88">
        <v>18.413018441103159</v>
      </c>
      <c r="E52" s="88">
        <v>16.549701174365708</v>
      </c>
      <c r="F52" s="88">
        <v>9.2387550441692543</v>
      </c>
      <c r="G52" s="88">
        <v>8.180349062702005</v>
      </c>
      <c r="H52" s="88">
        <v>7.434567215106874</v>
      </c>
      <c r="J52" s="155"/>
      <c r="K52" s="156"/>
      <c r="L52" s="156"/>
      <c r="M52" s="156"/>
      <c r="N52" s="159"/>
      <c r="O52" s="158"/>
      <c r="P52" s="158"/>
    </row>
    <row r="53" spans="2:16">
      <c r="C53" s="88">
        <v>43.737449124580245</v>
      </c>
      <c r="E53" s="88">
        <v>24.355755227255681</v>
      </c>
      <c r="F53" s="88">
        <v>18.71907871907872</v>
      </c>
      <c r="G53" s="88">
        <v>19.03560281128939</v>
      </c>
      <c r="H53" s="88">
        <v>17.219905337251252</v>
      </c>
      <c r="J53" s="155"/>
      <c r="K53" s="155"/>
      <c r="L53" s="155"/>
      <c r="M53" s="155"/>
      <c r="N53" s="155"/>
      <c r="O53" s="158"/>
      <c r="P53" s="158"/>
    </row>
    <row r="54" spans="2:16">
      <c r="C54" s="88">
        <v>42.930973594196168</v>
      </c>
      <c r="E54" s="88">
        <v>21.648157118636824</v>
      </c>
      <c r="F54" s="88">
        <v>13.937774984286612</v>
      </c>
      <c r="G54" s="88">
        <v>16.044745484400657</v>
      </c>
      <c r="H54" s="88">
        <v>17.008332374422114</v>
      </c>
      <c r="J54" s="155"/>
      <c r="K54" s="155"/>
      <c r="L54" s="155"/>
      <c r="M54" s="155"/>
      <c r="N54" s="155"/>
      <c r="O54" s="158"/>
      <c r="P54" s="158"/>
    </row>
    <row r="55" spans="2:16">
      <c r="C55" s="88">
        <v>19.604036080110074</v>
      </c>
      <c r="E55" s="88">
        <v>15.215371151723661</v>
      </c>
      <c r="F55" s="88">
        <v>10.952739677785843</v>
      </c>
      <c r="G55" s="88">
        <v>10.843242543232831</v>
      </c>
      <c r="H55" s="88">
        <v>7.8690660706690991</v>
      </c>
      <c r="J55" s="155"/>
      <c r="K55" s="155"/>
      <c r="L55" s="155"/>
      <c r="M55" s="155"/>
      <c r="N55" s="155"/>
      <c r="O55" s="158"/>
      <c r="P55" s="158"/>
    </row>
    <row r="56" spans="2:16">
      <c r="C56" s="88">
        <v>9.004139428077421</v>
      </c>
      <c r="E56" s="88">
        <v>13.308994487155687</v>
      </c>
      <c r="F56" s="88">
        <v>6.81103867770398</v>
      </c>
      <c r="G56" s="88">
        <v>3.860156998288669</v>
      </c>
      <c r="H56" s="88">
        <v>3.7019040101316421</v>
      </c>
      <c r="J56" s="158"/>
      <c r="K56" s="158"/>
      <c r="L56" s="158"/>
      <c r="M56" s="158"/>
      <c r="N56" s="158"/>
      <c r="O56" s="158"/>
      <c r="P56" s="158"/>
    </row>
    <row r="57" spans="2:16">
      <c r="C57" s="89"/>
      <c r="E57" s="89"/>
      <c r="F57" s="89"/>
      <c r="G57" s="89"/>
      <c r="H57" s="89"/>
      <c r="J57" s="158"/>
      <c r="K57" s="158"/>
      <c r="L57" s="158"/>
      <c r="M57" s="158"/>
      <c r="N57" s="158"/>
      <c r="O57" s="158"/>
      <c r="P57" s="158"/>
    </row>
    <row r="58" spans="2:16">
      <c r="B58" s="40" t="s">
        <v>11</v>
      </c>
      <c r="C58" s="92" t="s">
        <v>37</v>
      </c>
      <c r="D58" s="3"/>
      <c r="E58" s="92" t="s">
        <v>86</v>
      </c>
      <c r="F58" s="92" t="s">
        <v>88</v>
      </c>
      <c r="G58" s="92" t="s">
        <v>90</v>
      </c>
      <c r="H58" s="92" t="s">
        <v>92</v>
      </c>
      <c r="J58" s="158"/>
      <c r="K58" s="158"/>
      <c r="L58" s="158"/>
      <c r="M58" s="158"/>
      <c r="N58" s="158"/>
      <c r="O58" s="158"/>
      <c r="P58" s="158"/>
    </row>
    <row r="59" spans="2:16">
      <c r="B59" s="41" t="s">
        <v>21</v>
      </c>
      <c r="C59" s="93">
        <f>AVERAGE(C44:C48)</f>
        <v>245.61338382672869</v>
      </c>
      <c r="D59" s="3"/>
      <c r="E59" s="93">
        <f>AVERAGE(E44:E48)</f>
        <v>53.570769455477702</v>
      </c>
      <c r="F59" s="93">
        <f t="shared" ref="F59:H59" si="19">AVERAGE(F44:F48)</f>
        <v>54.553937549095146</v>
      </c>
      <c r="G59" s="93">
        <f t="shared" si="19"/>
        <v>50.476425979636844</v>
      </c>
      <c r="H59" s="93">
        <f t="shared" si="19"/>
        <v>47.874878268206366</v>
      </c>
      <c r="J59" s="158"/>
      <c r="K59" s="158"/>
      <c r="L59" s="158"/>
      <c r="M59" s="158"/>
      <c r="N59" s="158"/>
      <c r="O59" s="158"/>
      <c r="P59" s="158"/>
    </row>
    <row r="60" spans="2:16">
      <c r="B60" s="41" t="s">
        <v>22</v>
      </c>
      <c r="C60" s="93">
        <f>AVERAGE(C52:C56)</f>
        <v>26.737923333613413</v>
      </c>
      <c r="D60" s="3"/>
      <c r="E60" s="93">
        <f>AVERAGE(E52:E56)</f>
        <v>18.215595831827514</v>
      </c>
      <c r="F60" s="93">
        <f t="shared" ref="F60:H60" si="20">AVERAGE(F52:F56)</f>
        <v>11.931877420604883</v>
      </c>
      <c r="G60" s="93">
        <f t="shared" si="20"/>
        <v>11.592819379982711</v>
      </c>
      <c r="H60" s="93">
        <f t="shared" si="20"/>
        <v>10.646755001516196</v>
      </c>
      <c r="J60" s="158"/>
      <c r="K60" s="158"/>
      <c r="L60" s="158"/>
      <c r="M60" s="158"/>
      <c r="N60" s="158"/>
      <c r="O60" s="158"/>
      <c r="P60" s="158"/>
    </row>
    <row r="61" spans="2:16">
      <c r="B61" s="41"/>
      <c r="C61" s="93"/>
      <c r="D61" s="3"/>
      <c r="E61" s="92"/>
      <c r="F61" s="92"/>
      <c r="G61" s="92"/>
      <c r="H61" s="92"/>
      <c r="J61" s="158"/>
      <c r="K61" s="158"/>
      <c r="L61" s="158"/>
      <c r="M61" s="158"/>
      <c r="N61" s="158"/>
      <c r="O61" s="158"/>
      <c r="P61" s="158"/>
    </row>
    <row r="62" spans="2:16">
      <c r="B62" s="40" t="s">
        <v>10</v>
      </c>
      <c r="C62" s="92" t="s">
        <v>37</v>
      </c>
      <c r="D62" s="3"/>
      <c r="E62" s="92" t="s">
        <v>86</v>
      </c>
      <c r="F62" s="92" t="s">
        <v>88</v>
      </c>
      <c r="G62" s="92" t="s">
        <v>90</v>
      </c>
      <c r="H62" s="92" t="s">
        <v>92</v>
      </c>
      <c r="J62" s="158"/>
      <c r="K62" s="158"/>
      <c r="L62" s="158"/>
      <c r="M62" s="158"/>
      <c r="N62" s="158"/>
      <c r="O62" s="158"/>
      <c r="P62" s="158"/>
    </row>
    <row r="63" spans="2:16">
      <c r="B63" s="41" t="s">
        <v>21</v>
      </c>
      <c r="C63" s="93">
        <f>STDEV(C44:C48)</f>
        <v>83.879995677330641</v>
      </c>
      <c r="D63" s="3"/>
      <c r="E63" s="93">
        <f>STDEV(E44:E48)</f>
        <v>6.511843496886101</v>
      </c>
      <c r="F63" s="93">
        <f t="shared" ref="F63:H63" si="21">STDEV(F44:F48)</f>
        <v>11.494104917439557</v>
      </c>
      <c r="G63" s="93">
        <f t="shared" si="21"/>
        <v>10.868353550357055</v>
      </c>
      <c r="H63" s="93">
        <f t="shared" si="21"/>
        <v>8.6724169010026433</v>
      </c>
      <c r="J63" s="158"/>
      <c r="K63" s="158"/>
      <c r="L63" s="158"/>
      <c r="M63" s="158"/>
      <c r="N63" s="158"/>
      <c r="O63" s="158"/>
      <c r="P63" s="158"/>
    </row>
    <row r="64" spans="2:16">
      <c r="B64" s="41" t="s">
        <v>22</v>
      </c>
      <c r="C64" s="93">
        <f>STDEV(C52:C56)</f>
        <v>15.699380833991437</v>
      </c>
      <c r="D64" s="3"/>
      <c r="E64" s="93">
        <f>STDEV(E52:E56)</f>
        <v>4.6188560349226604</v>
      </c>
      <c r="F64" s="93">
        <f t="shared" ref="F64:H64" si="22">STDEV(F52:F56)</f>
        <v>4.5968558490193869</v>
      </c>
      <c r="G64" s="93">
        <f t="shared" si="22"/>
        <v>6.0666209263129174</v>
      </c>
      <c r="H64" s="93">
        <f t="shared" si="22"/>
        <v>6.1225124228515249</v>
      </c>
      <c r="J64" s="158"/>
      <c r="K64" s="158"/>
      <c r="L64" s="158"/>
      <c r="M64" s="158"/>
      <c r="N64" s="158"/>
      <c r="O64" s="158"/>
      <c r="P64" s="158"/>
    </row>
    <row r="65" spans="2:17">
      <c r="B65" s="49" t="s">
        <v>84</v>
      </c>
      <c r="C65" s="112">
        <f>TTEST(C44:C48,C52:C56,2,2)</f>
        <v>4.3635360262879105E-4</v>
      </c>
      <c r="E65" s="112">
        <f>TTEST(E44:E48,E52:E56,2,2)</f>
        <v>9.1328544431223872E-6</v>
      </c>
      <c r="F65" s="112">
        <f t="shared" ref="F65:H65" si="23">TTEST(F44:F48,F52:F56,2,2)</f>
        <v>5.7498624968803641E-5</v>
      </c>
      <c r="G65" s="112">
        <f t="shared" si="23"/>
        <v>1.1429420283683998E-4</v>
      </c>
      <c r="H65" s="112">
        <f t="shared" si="23"/>
        <v>5.0417401553707795E-5</v>
      </c>
      <c r="J65" s="158"/>
      <c r="K65" s="158"/>
      <c r="L65" s="158"/>
      <c r="M65" s="158"/>
      <c r="N65" s="158"/>
      <c r="O65" s="158"/>
      <c r="P65" s="158"/>
    </row>
    <row r="70" spans="2:17">
      <c r="C70" s="166"/>
    </row>
    <row r="71" spans="2:17">
      <c r="B71" s="43" t="s">
        <v>158</v>
      </c>
      <c r="C71" s="184" t="s">
        <v>169</v>
      </c>
    </row>
    <row r="72" spans="2:17">
      <c r="B72" s="16"/>
      <c r="C72" s="56" t="s">
        <v>21</v>
      </c>
      <c r="D72" s="53"/>
      <c r="E72" s="53"/>
      <c r="F72" s="53"/>
      <c r="G72" s="53"/>
      <c r="H72" s="53"/>
      <c r="I72" s="53"/>
      <c r="J72" s="53"/>
      <c r="K72" s="53"/>
      <c r="L72" s="53"/>
      <c r="M72" s="53"/>
      <c r="N72" s="53"/>
      <c r="O72" s="53"/>
      <c r="P72" s="53"/>
      <c r="Q72" s="53"/>
    </row>
    <row r="73" spans="2:17">
      <c r="C73" s="53" t="s">
        <v>77</v>
      </c>
      <c r="D73" s="53" t="s">
        <v>39</v>
      </c>
      <c r="E73" s="53" t="s">
        <v>41</v>
      </c>
      <c r="F73" s="61" t="s">
        <v>44</v>
      </c>
      <c r="G73" s="53" t="s">
        <v>45</v>
      </c>
      <c r="H73" s="53" t="s">
        <v>46</v>
      </c>
      <c r="I73" s="53" t="s">
        <v>50</v>
      </c>
      <c r="J73" s="53" t="s">
        <v>52</v>
      </c>
      <c r="K73" s="53" t="s">
        <v>51</v>
      </c>
      <c r="L73" s="53" t="s">
        <v>54</v>
      </c>
      <c r="M73" s="53" t="s">
        <v>56</v>
      </c>
      <c r="N73" s="53" t="s">
        <v>57</v>
      </c>
      <c r="O73" s="61" t="s">
        <v>58</v>
      </c>
      <c r="P73" s="53" t="s">
        <v>59</v>
      </c>
      <c r="Q73" s="53" t="s">
        <v>60</v>
      </c>
    </row>
    <row r="74" spans="2:17">
      <c r="B74" s="5"/>
      <c r="C74" s="139">
        <v>0.13815106222753015</v>
      </c>
      <c r="D74" s="133">
        <v>4.0199197370817599</v>
      </c>
      <c r="E74" s="133">
        <v>0.44765266026816114</v>
      </c>
      <c r="F74" s="133">
        <v>54.777274403662851</v>
      </c>
      <c r="G74" s="133">
        <v>2.7746615198265956</v>
      </c>
      <c r="H74" s="133">
        <v>0.74654193222603005</v>
      </c>
      <c r="I74" s="133">
        <v>2.9568163473924436</v>
      </c>
      <c r="J74" s="139">
        <v>0.70219307996481306</v>
      </c>
      <c r="K74" s="133">
        <v>3.907690960938305</v>
      </c>
      <c r="L74" s="133">
        <v>2.6109010540920488</v>
      </c>
      <c r="M74" s="133">
        <v>0.79465138186683959</v>
      </c>
      <c r="N74" s="138">
        <v>0.49989315462580108</v>
      </c>
      <c r="O74" s="133">
        <v>1.5931016001356775E-3</v>
      </c>
      <c r="P74" s="133">
        <v>0</v>
      </c>
      <c r="Q74" s="133">
        <v>1.7405499787830414</v>
      </c>
    </row>
    <row r="75" spans="2:17">
      <c r="B75" s="5"/>
      <c r="C75" s="139">
        <v>7.5296575976895638E-2</v>
      </c>
      <c r="D75" s="133">
        <v>4.5464773757958952</v>
      </c>
      <c r="E75" s="133">
        <v>0.60727957318267722</v>
      </c>
      <c r="F75" s="133">
        <v>88.072093829769031</v>
      </c>
      <c r="G75" s="133">
        <v>2.829678075185539</v>
      </c>
      <c r="H75" s="133">
        <v>0.73013367908984561</v>
      </c>
      <c r="I75" s="133">
        <v>2.274536342706861</v>
      </c>
      <c r="J75" s="139">
        <v>0.47993579848535683</v>
      </c>
      <c r="K75" s="133">
        <v>3.2896273786532753</v>
      </c>
      <c r="L75" s="133">
        <v>3.7556234303352589</v>
      </c>
      <c r="M75" s="133">
        <v>1.1068878585793733</v>
      </c>
      <c r="N75" s="138">
        <v>0.30577703713465315</v>
      </c>
      <c r="O75" s="133">
        <v>1.111843350712839E-2</v>
      </c>
      <c r="P75" s="133">
        <v>0</v>
      </c>
      <c r="Q75" s="133">
        <v>1.7989398561544501</v>
      </c>
    </row>
    <row r="76" spans="2:17">
      <c r="B76" s="5"/>
      <c r="C76" s="139">
        <v>0.10444961860935194</v>
      </c>
      <c r="D76" s="133">
        <v>3.1029401614390868</v>
      </c>
      <c r="E76" s="133">
        <v>0.58568609668770899</v>
      </c>
      <c r="F76" s="133">
        <v>49.516509973275866</v>
      </c>
      <c r="G76" s="133">
        <v>3.1474587851255684</v>
      </c>
      <c r="H76" s="133">
        <v>0.82006400383054201</v>
      </c>
      <c r="I76" s="133">
        <v>2.6616688692604558</v>
      </c>
      <c r="J76" s="139">
        <v>0.37632616830947968</v>
      </c>
      <c r="K76" s="133">
        <v>3.1082659174010159</v>
      </c>
      <c r="L76" s="133">
        <v>2.906218484781097</v>
      </c>
      <c r="M76" s="133">
        <v>1.0039726791071188</v>
      </c>
      <c r="N76" s="138">
        <v>0.56689648312147145</v>
      </c>
      <c r="O76" s="133">
        <v>3.0788115496767458E-3</v>
      </c>
      <c r="P76" s="133">
        <v>3.4057756200454106E-3</v>
      </c>
      <c r="Q76" s="133">
        <v>1.5139455412536846</v>
      </c>
    </row>
    <row r="77" spans="2:17">
      <c r="B77" s="5"/>
      <c r="C77" s="139">
        <v>7.8613084231105509E-2</v>
      </c>
      <c r="D77" s="133">
        <v>3.1255206443979615</v>
      </c>
      <c r="E77" s="133">
        <v>0.56039743042278023</v>
      </c>
      <c r="F77" s="133">
        <v>76.206097999736187</v>
      </c>
      <c r="G77" s="133">
        <v>2.3490288283433682</v>
      </c>
      <c r="H77" s="133">
        <v>0.66332952292180281</v>
      </c>
      <c r="I77" s="133">
        <v>2.2335985479906566</v>
      </c>
      <c r="J77" s="139">
        <v>0.26779792619621429</v>
      </c>
      <c r="K77" s="133">
        <v>2.1001871354389881</v>
      </c>
      <c r="L77" s="133">
        <v>2.4148858820658177</v>
      </c>
      <c r="M77" s="133">
        <v>0.78735253194031185</v>
      </c>
      <c r="N77" s="138">
        <v>0.75534572255399868</v>
      </c>
      <c r="O77" s="133">
        <v>9.1160148094643241E-3</v>
      </c>
      <c r="P77" s="133">
        <v>0</v>
      </c>
      <c r="Q77" s="133">
        <v>1.5013566046401106</v>
      </c>
    </row>
    <row r="78" spans="2:17">
      <c r="B78" s="5"/>
      <c r="C78" s="139">
        <v>0.11608549247480111</v>
      </c>
      <c r="D78" s="133">
        <v>6.1252050916697218</v>
      </c>
      <c r="E78" s="133">
        <v>0.51886926829329116</v>
      </c>
      <c r="F78" s="133">
        <v>45.528612999874412</v>
      </c>
      <c r="G78" s="133">
        <v>3.0390768881154426</v>
      </c>
      <c r="H78" s="133">
        <v>0.70323926395043568</v>
      </c>
      <c r="I78" s="133">
        <v>2.0598435921692984</v>
      </c>
      <c r="J78" s="139">
        <v>0.31661187357101939</v>
      </c>
      <c r="K78" s="133">
        <v>2.8058919467940298</v>
      </c>
      <c r="L78" s="133">
        <v>6.040111628321716</v>
      </c>
      <c r="M78" s="133">
        <v>1.6141364813386199</v>
      </c>
      <c r="N78" s="138">
        <v>0.43922061641147037</v>
      </c>
      <c r="O78" s="133">
        <v>0</v>
      </c>
      <c r="P78" s="133">
        <v>0</v>
      </c>
      <c r="Q78" s="133">
        <v>1.3848718545479877</v>
      </c>
    </row>
    <row r="79" spans="2:17">
      <c r="B79" s="5"/>
      <c r="C79" s="139">
        <v>0.11701476737443925</v>
      </c>
      <c r="D79" s="133">
        <v>5.7823984059176068</v>
      </c>
      <c r="E79" s="133">
        <v>0.32928315892728682</v>
      </c>
      <c r="F79" s="133">
        <v>42.400028077456255</v>
      </c>
      <c r="G79" s="133">
        <v>1.8262218796508969</v>
      </c>
      <c r="H79" s="133">
        <v>0.47758596905325174</v>
      </c>
      <c r="I79" s="133">
        <v>2.2149431480093544</v>
      </c>
      <c r="J79" s="139">
        <v>0.42915535406644839</v>
      </c>
      <c r="K79" s="133">
        <v>1.7445701276386167</v>
      </c>
      <c r="L79" s="133">
        <v>1.2255920416842723</v>
      </c>
      <c r="M79" s="133">
        <v>0.49475813867012985</v>
      </c>
      <c r="N79" s="138">
        <v>0.37049010168448077</v>
      </c>
      <c r="O79" s="133">
        <v>0</v>
      </c>
      <c r="P79" s="133">
        <v>0</v>
      </c>
      <c r="Q79" s="139">
        <v>1.8911284779572612</v>
      </c>
    </row>
    <row r="80" spans="2:17">
      <c r="B80" s="5"/>
      <c r="C80" s="139">
        <v>0.1762482348087831</v>
      </c>
      <c r="D80" s="133">
        <v>3.5734103624916731</v>
      </c>
      <c r="E80" s="133">
        <v>0.40890323440970422</v>
      </c>
      <c r="F80" s="133">
        <v>37.873342072849304</v>
      </c>
      <c r="G80" s="133">
        <v>2.3066640008541279</v>
      </c>
      <c r="H80" s="133">
        <v>0.52195640743045002</v>
      </c>
      <c r="I80" s="133">
        <v>2.4789616695293937</v>
      </c>
      <c r="J80" s="139">
        <v>0.37521038160051706</v>
      </c>
      <c r="K80" s="133">
        <v>3.7172463140170482</v>
      </c>
      <c r="L80" s="133">
        <v>2.7316256815554825</v>
      </c>
      <c r="M80" s="133">
        <v>1.1649102394640853</v>
      </c>
      <c r="N80" s="138">
        <v>0.34154318800224853</v>
      </c>
      <c r="O80" s="133">
        <v>0</v>
      </c>
      <c r="P80" s="133">
        <v>0</v>
      </c>
      <c r="Q80" s="140">
        <v>1.4690442427089754</v>
      </c>
    </row>
    <row r="81" spans="2:17">
      <c r="B81" s="5"/>
      <c r="C81" s="139">
        <v>0.15286568933329589</v>
      </c>
      <c r="D81" s="133">
        <v>3.9176197869861471</v>
      </c>
      <c r="E81" s="133">
        <v>0.47249583485931673</v>
      </c>
      <c r="F81" s="133">
        <v>48.795056417450944</v>
      </c>
      <c r="G81" s="133">
        <v>2.2962735769052065</v>
      </c>
      <c r="H81" s="133">
        <v>0.74947265900084847</v>
      </c>
      <c r="I81" s="133">
        <v>3.0757971570546312</v>
      </c>
      <c r="J81" s="139">
        <v>0.31848428418133895</v>
      </c>
      <c r="K81" s="133">
        <v>2.1713484096833038</v>
      </c>
      <c r="L81" s="133">
        <v>4.2932098151249116</v>
      </c>
      <c r="M81" s="133">
        <v>1.7770165208426392</v>
      </c>
      <c r="N81" s="138">
        <v>0.34073840626799456</v>
      </c>
      <c r="O81" s="133">
        <v>0</v>
      </c>
      <c r="P81" s="133">
        <v>0</v>
      </c>
      <c r="Q81" s="140">
        <v>2.0392692871434956</v>
      </c>
    </row>
    <row r="82" spans="2:17">
      <c r="B82" s="5"/>
      <c r="C82" s="139">
        <v>6.2920091615596072E-2</v>
      </c>
      <c r="D82" s="139">
        <v>4.0728446473617002</v>
      </c>
      <c r="E82" s="133">
        <v>0.37968404587582449</v>
      </c>
      <c r="F82" s="133">
        <v>56.288817743969105</v>
      </c>
      <c r="G82" s="133">
        <v>3.4605010112598058</v>
      </c>
      <c r="H82" s="133">
        <v>0.93521006968176901</v>
      </c>
      <c r="I82" s="133">
        <v>2.5307210976570031</v>
      </c>
      <c r="J82" s="139">
        <v>0.46546325405636901</v>
      </c>
      <c r="K82" s="133">
        <v>3.8772760567673634</v>
      </c>
      <c r="L82" s="133">
        <v>3.8061597005889838</v>
      </c>
      <c r="M82" s="133">
        <v>1.011232101891633</v>
      </c>
      <c r="N82" s="138">
        <v>0.23888582725042173</v>
      </c>
      <c r="O82" s="133">
        <v>0</v>
      </c>
      <c r="P82" s="133">
        <v>0</v>
      </c>
      <c r="Q82" s="140">
        <v>1.5376342200247126</v>
      </c>
    </row>
    <row r="83" spans="2:17">
      <c r="B83" s="5"/>
      <c r="C83" s="139">
        <v>5.2403893234929458E-2</v>
      </c>
      <c r="D83" s="139">
        <v>5.3697837038457399</v>
      </c>
      <c r="E83" s="133">
        <v>0.60820861165499807</v>
      </c>
      <c r="F83" s="133">
        <v>57.289115255892533</v>
      </c>
      <c r="G83" s="133">
        <v>3.4204738207318215</v>
      </c>
      <c r="H83" s="133">
        <v>0.70298850300192706</v>
      </c>
      <c r="I83" s="133">
        <v>2.1255362553975101</v>
      </c>
      <c r="J83" s="139">
        <v>0.68247017021608103</v>
      </c>
      <c r="K83" s="133">
        <v>3.1466130021360055</v>
      </c>
      <c r="L83" s="133">
        <v>2.5506546789963993</v>
      </c>
      <c r="M83" s="133">
        <v>0.87167647423390515</v>
      </c>
      <c r="N83" s="138">
        <v>0.19113135225978145</v>
      </c>
      <c r="O83" s="133">
        <v>6.5502080267150929E-3</v>
      </c>
      <c r="P83" s="133">
        <v>0</v>
      </c>
      <c r="Q83" s="139">
        <v>1.1860198922959702</v>
      </c>
    </row>
    <row r="84" spans="2:17">
      <c r="J84" s="141"/>
      <c r="O84" s="130"/>
    </row>
    <row r="85" spans="2:17">
      <c r="C85" s="58" t="s">
        <v>36</v>
      </c>
      <c r="D85" s="53"/>
      <c r="E85" s="53"/>
      <c r="F85" s="61"/>
      <c r="G85" s="53"/>
      <c r="H85" s="53"/>
      <c r="I85" s="53"/>
      <c r="J85" s="53"/>
      <c r="K85" s="53"/>
      <c r="L85" s="53"/>
      <c r="M85" s="53"/>
      <c r="N85" s="53"/>
      <c r="O85" s="131"/>
      <c r="P85" s="53"/>
      <c r="Q85" s="53"/>
    </row>
    <row r="86" spans="2:17">
      <c r="C86" s="53" t="s">
        <v>77</v>
      </c>
      <c r="D86" s="53" t="s">
        <v>39</v>
      </c>
      <c r="E86" s="53" t="s">
        <v>41</v>
      </c>
      <c r="F86" s="61" t="s">
        <v>44</v>
      </c>
      <c r="G86" s="53" t="s">
        <v>45</v>
      </c>
      <c r="H86" s="53" t="s">
        <v>46</v>
      </c>
      <c r="I86" s="53" t="s">
        <v>50</v>
      </c>
      <c r="J86" s="53" t="s">
        <v>52</v>
      </c>
      <c r="K86" s="53" t="s">
        <v>51</v>
      </c>
      <c r="L86" s="53" t="s">
        <v>54</v>
      </c>
      <c r="M86" s="53" t="s">
        <v>56</v>
      </c>
      <c r="N86" s="53" t="s">
        <v>57</v>
      </c>
      <c r="O86" s="131" t="s">
        <v>58</v>
      </c>
      <c r="P86" s="53" t="s">
        <v>59</v>
      </c>
      <c r="Q86" s="53" t="s">
        <v>60</v>
      </c>
    </row>
    <row r="87" spans="2:17">
      <c r="C87" s="35">
        <v>8.6110848881099725E-3</v>
      </c>
      <c r="D87" s="35">
        <v>2.3635309813153138</v>
      </c>
      <c r="E87" s="35">
        <v>4.3295062201007359E-2</v>
      </c>
      <c r="F87" s="35">
        <v>47.939266424580538</v>
      </c>
      <c r="G87" s="35">
        <v>0.85575843248389716</v>
      </c>
      <c r="H87" s="35">
        <v>0.27752492906260778</v>
      </c>
      <c r="I87" s="35">
        <v>1.2448761714052046</v>
      </c>
      <c r="J87" s="35">
        <v>0.29955369386437947</v>
      </c>
      <c r="K87" s="35">
        <v>1.193974102495184</v>
      </c>
      <c r="L87" s="35">
        <v>74.933112556417456</v>
      </c>
      <c r="M87" s="35">
        <v>56.653973566481788</v>
      </c>
      <c r="N87" s="35">
        <v>4.8709815010899211</v>
      </c>
      <c r="O87" s="35">
        <v>6.7762921393788117E-2</v>
      </c>
      <c r="P87" s="35">
        <v>6.7759888215619721E-2</v>
      </c>
      <c r="Q87" s="139">
        <v>3.3696916750313335</v>
      </c>
    </row>
    <row r="88" spans="2:17">
      <c r="C88" s="35">
        <v>2.3277016402734826E-2</v>
      </c>
      <c r="D88" s="35">
        <v>1.9468149350221566</v>
      </c>
      <c r="E88" s="35">
        <v>0.11134849708029797</v>
      </c>
      <c r="F88" s="35">
        <v>36.496126837343112</v>
      </c>
      <c r="G88" s="35">
        <v>0.62339091064691832</v>
      </c>
      <c r="H88" s="35">
        <v>0.21578000475968287</v>
      </c>
      <c r="I88" s="35">
        <v>1.0880003821814355</v>
      </c>
      <c r="J88" s="35">
        <v>0.26135575925424509</v>
      </c>
      <c r="K88" s="35">
        <v>0.98551989570901699</v>
      </c>
      <c r="L88" s="35">
        <v>43.469453386760577</v>
      </c>
      <c r="M88" s="35">
        <v>24.866906590457752</v>
      </c>
      <c r="N88" s="35">
        <v>2.924367011671364</v>
      </c>
      <c r="O88" s="35">
        <v>8.1391920554418698E-2</v>
      </c>
      <c r="P88" s="35">
        <v>0.10167887854678101</v>
      </c>
      <c r="Q88" s="139">
        <v>3.2246456803155947</v>
      </c>
    </row>
    <row r="89" spans="2:17">
      <c r="C89" s="35">
        <v>3.7874638094238882E-3</v>
      </c>
      <c r="D89" s="35">
        <v>2.3107866490886422</v>
      </c>
      <c r="E89" s="35">
        <v>9.8115235178148547E-2</v>
      </c>
      <c r="F89" s="35">
        <v>22.98534370577228</v>
      </c>
      <c r="G89" s="35">
        <v>0.74648211771936812</v>
      </c>
      <c r="H89" s="35">
        <v>0.20110051356532707</v>
      </c>
      <c r="I89" s="35">
        <v>0.97408142505778383</v>
      </c>
      <c r="J89" s="35">
        <v>0.2910241358237457</v>
      </c>
      <c r="K89" s="35">
        <v>0.93670489959261771</v>
      </c>
      <c r="L89" s="35">
        <v>65.19236423193405</v>
      </c>
      <c r="M89" s="35">
        <v>39.658596767942278</v>
      </c>
      <c r="N89" s="35">
        <v>3.307538496581842</v>
      </c>
      <c r="O89" s="35">
        <v>4.5008330434153414E-2</v>
      </c>
      <c r="P89" s="35">
        <v>5.6606003733633954E-2</v>
      </c>
      <c r="Q89" s="139">
        <v>3.1083273399798097</v>
      </c>
    </row>
    <row r="90" spans="2:17">
      <c r="C90" s="35">
        <v>2.4576270607837958E-2</v>
      </c>
      <c r="D90" s="35">
        <v>1.9648024608606753</v>
      </c>
      <c r="E90" s="35">
        <v>5.488366400653364E-2</v>
      </c>
      <c r="F90" s="35">
        <v>45.667693648567393</v>
      </c>
      <c r="G90" s="35">
        <v>1.1997203988287839</v>
      </c>
      <c r="H90" s="35">
        <v>0.1757921626518433</v>
      </c>
      <c r="I90" s="35">
        <v>1.0373022707498281</v>
      </c>
      <c r="J90" s="133">
        <v>0.20748665292092183</v>
      </c>
      <c r="K90" s="133">
        <v>1.2042593519396023</v>
      </c>
      <c r="L90" s="133">
        <v>39.849606404966131</v>
      </c>
      <c r="M90" s="133">
        <v>29.542761020054652</v>
      </c>
      <c r="N90" s="133">
        <v>1.4576609873480908</v>
      </c>
      <c r="O90" s="133">
        <v>4.9594280942608981E-2</v>
      </c>
      <c r="P90" s="133">
        <v>8.8147214411088803E-2</v>
      </c>
      <c r="Q90" s="139">
        <v>2.3837595998302081</v>
      </c>
    </row>
    <row r="91" spans="2:17">
      <c r="C91" s="35">
        <v>1.2557011538045138E-2</v>
      </c>
      <c r="D91" s="35">
        <v>1.8698377142167308</v>
      </c>
      <c r="E91" s="35">
        <v>9.6492421178531018E-2</v>
      </c>
      <c r="F91" s="35">
        <v>17.421578660440264</v>
      </c>
      <c r="G91" s="35">
        <v>0.87112008887434045</v>
      </c>
      <c r="H91" s="35">
        <v>0.40004609685763753</v>
      </c>
      <c r="I91" s="35">
        <v>1.1310001757747117</v>
      </c>
      <c r="J91" s="133">
        <v>0.21047953605498004</v>
      </c>
      <c r="K91" s="133">
        <v>1.0546025857431693</v>
      </c>
      <c r="L91" s="133">
        <v>69.480753163723989</v>
      </c>
      <c r="M91" s="133">
        <v>45.054861164845747</v>
      </c>
      <c r="N91" s="133">
        <v>2.3615837769624233</v>
      </c>
      <c r="O91" s="133">
        <v>7.8552356466492904E-2</v>
      </c>
      <c r="P91" s="133">
        <v>5.5001745797626789E-2</v>
      </c>
      <c r="Q91" s="139">
        <v>3.2313920760973076</v>
      </c>
    </row>
    <row r="92" spans="2:17">
      <c r="C92" s="35">
        <v>5.9450920451762186E-3</v>
      </c>
      <c r="D92" s="35">
        <v>2.1798954209669388</v>
      </c>
      <c r="E92" s="35">
        <v>0.14769696664000281</v>
      </c>
      <c r="F92" s="35">
        <v>34.838079576725292</v>
      </c>
      <c r="G92" s="35">
        <v>0.9215364226076832</v>
      </c>
      <c r="H92" s="35">
        <v>0.2915561821785107</v>
      </c>
      <c r="I92" s="35">
        <v>1.102016930933664</v>
      </c>
      <c r="J92" s="133">
        <v>0.20106709927248281</v>
      </c>
      <c r="K92" s="133">
        <v>1.0907863996920515</v>
      </c>
      <c r="L92" s="133">
        <v>37.018213815710226</v>
      </c>
      <c r="M92" s="133">
        <v>20.531340288894913</v>
      </c>
      <c r="N92" s="133">
        <v>2.2463244908327775</v>
      </c>
      <c r="O92" s="133">
        <v>4.5404599838213662E-2</v>
      </c>
      <c r="P92" s="133">
        <v>5.954234277040165E-2</v>
      </c>
      <c r="Q92" s="139">
        <v>2.6743681888289399</v>
      </c>
    </row>
    <row r="93" spans="2:17">
      <c r="C93" s="35">
        <v>6.6952691406381602E-3</v>
      </c>
      <c r="D93" s="35">
        <v>2.5267859587912591</v>
      </c>
      <c r="E93" s="35">
        <v>0.19031472751925535</v>
      </c>
      <c r="F93" s="35">
        <v>21.3847327679164</v>
      </c>
      <c r="G93" s="35">
        <v>0.90335918124320358</v>
      </c>
      <c r="H93" s="35">
        <v>0.42220016245548175</v>
      </c>
      <c r="I93" s="35">
        <v>1.0705497472081238</v>
      </c>
      <c r="J93" s="133">
        <v>0.19659846652883844</v>
      </c>
      <c r="K93" s="133">
        <v>0.99628860197610325</v>
      </c>
      <c r="L93" s="133">
        <v>48.385278965760108</v>
      </c>
      <c r="M93" s="133">
        <v>29.023268937060596</v>
      </c>
      <c r="N93" s="133">
        <v>2.3979499225982206</v>
      </c>
      <c r="O93" s="133">
        <v>7.1255764861910778E-2</v>
      </c>
      <c r="P93" s="133">
        <v>0.1307514383369339</v>
      </c>
      <c r="Q93" s="139">
        <v>2.7130281637269409</v>
      </c>
    </row>
    <row r="94" spans="2:17">
      <c r="C94" s="35">
        <v>2.0390040811919287E-2</v>
      </c>
      <c r="D94" s="35">
        <v>2.3444457174038158</v>
      </c>
      <c r="E94" s="35">
        <v>0.13768436563126751</v>
      </c>
      <c r="F94" s="35">
        <v>17.012315611061098</v>
      </c>
      <c r="G94" s="35">
        <v>0.72913703058465373</v>
      </c>
      <c r="H94" s="35">
        <v>0.25264777105252162</v>
      </c>
      <c r="I94" s="35">
        <v>0.98542050525719571</v>
      </c>
      <c r="J94" s="134">
        <v>0.16757389413474211</v>
      </c>
      <c r="K94" s="133">
        <v>0.76683395675493937</v>
      </c>
      <c r="L94" s="133">
        <v>24.067860511451386</v>
      </c>
      <c r="M94" s="133">
        <v>18.623794020085327</v>
      </c>
      <c r="N94" s="133">
        <v>2.5913132789455307</v>
      </c>
      <c r="O94" s="133">
        <v>6.1728594939551087E-2</v>
      </c>
      <c r="P94" s="133">
        <v>4.205137838700039E-2</v>
      </c>
      <c r="Q94" s="139">
        <v>2.4334421384730986</v>
      </c>
    </row>
    <row r="95" spans="2:17">
      <c r="C95" s="35">
        <v>6.1959960882512159E-3</v>
      </c>
      <c r="D95" s="35">
        <v>2.4397695516634577</v>
      </c>
      <c r="E95" s="35">
        <v>8.3810668274999972E-2</v>
      </c>
      <c r="F95" s="35">
        <v>21.454217645494325</v>
      </c>
      <c r="G95" s="35">
        <v>0.85829052916912119</v>
      </c>
      <c r="H95" s="35">
        <v>0.26015382950601157</v>
      </c>
      <c r="I95" s="35">
        <v>0.95188522032765699</v>
      </c>
      <c r="J95" s="134">
        <v>0.15375835444472488</v>
      </c>
      <c r="K95" s="133">
        <v>0.78424553315756051</v>
      </c>
      <c r="L95" s="133">
        <v>40.01552058548738</v>
      </c>
      <c r="M95" s="133">
        <v>30.780262590746528</v>
      </c>
      <c r="N95" s="133">
        <v>1.4171396403274716</v>
      </c>
      <c r="O95" s="133">
        <v>7.555722690937923E-2</v>
      </c>
      <c r="P95" s="133">
        <v>5.2287801280066298E-2</v>
      </c>
      <c r="Q95" s="139">
        <v>3.6638734142272495</v>
      </c>
    </row>
    <row r="96" spans="2:17">
      <c r="C96" s="35">
        <v>1.0236298163264483E-2</v>
      </c>
      <c r="D96" s="35">
        <v>1.8396220935379712</v>
      </c>
      <c r="E96" s="35">
        <v>0.11143570076826868</v>
      </c>
      <c r="F96" s="35">
        <v>20.073418080493802</v>
      </c>
      <c r="G96" s="35">
        <v>0.63042867888234932</v>
      </c>
      <c r="H96" s="35">
        <v>0.30673459915682516</v>
      </c>
      <c r="I96" s="35">
        <v>1.136695170704012</v>
      </c>
      <c r="J96" s="134">
        <v>0.22016950669594143</v>
      </c>
      <c r="K96" s="133">
        <v>0.99819531881049384</v>
      </c>
      <c r="L96" s="133">
        <v>31.678181940015598</v>
      </c>
      <c r="M96" s="133">
        <v>24.558988043928444</v>
      </c>
      <c r="N96" s="133">
        <v>1.4808090738334589</v>
      </c>
      <c r="O96" s="133">
        <v>9.9945372843090324E-2</v>
      </c>
      <c r="P96" s="133">
        <v>3.7473682732419772E-2</v>
      </c>
      <c r="Q96" s="139">
        <v>3.2837718780613296</v>
      </c>
    </row>
    <row r="98" spans="2:17">
      <c r="B98" s="40" t="s">
        <v>11</v>
      </c>
      <c r="C98" s="3" t="s">
        <v>77</v>
      </c>
      <c r="D98" s="3" t="s">
        <v>39</v>
      </c>
      <c r="E98" s="3" t="s">
        <v>41</v>
      </c>
      <c r="F98" s="31" t="s">
        <v>44</v>
      </c>
      <c r="G98" s="3" t="s">
        <v>45</v>
      </c>
      <c r="H98" s="3" t="s">
        <v>46</v>
      </c>
      <c r="I98" s="3" t="s">
        <v>50</v>
      </c>
      <c r="J98" s="3" t="s">
        <v>52</v>
      </c>
      <c r="K98" s="3" t="s">
        <v>51</v>
      </c>
      <c r="L98" s="3" t="s">
        <v>54</v>
      </c>
      <c r="M98" s="3" t="s">
        <v>56</v>
      </c>
      <c r="N98" s="3" t="s">
        <v>57</v>
      </c>
      <c r="O98" s="3" t="s">
        <v>58</v>
      </c>
      <c r="P98" s="3" t="s">
        <v>59</v>
      </c>
      <c r="Q98" s="3" t="s">
        <v>60</v>
      </c>
    </row>
    <row r="99" spans="2:17">
      <c r="B99" s="41" t="s">
        <v>21</v>
      </c>
      <c r="C99" s="32">
        <f t="shared" ref="C99:P99" si="24">AVERAGE(C74:C83)</f>
        <v>0.10740485098867283</v>
      </c>
      <c r="D99" s="32">
        <f t="shared" si="24"/>
        <v>4.363611991698729</v>
      </c>
      <c r="E99" s="32">
        <f t="shared" si="24"/>
        <v>0.49184599145817487</v>
      </c>
      <c r="F99" s="32">
        <f t="shared" si="24"/>
        <v>55.674694877393641</v>
      </c>
      <c r="G99" s="32">
        <f t="shared" si="24"/>
        <v>2.7450038385998372</v>
      </c>
      <c r="H99" s="32">
        <f t="shared" si="24"/>
        <v>0.70505220101869015</v>
      </c>
      <c r="I99" s="32">
        <f t="shared" si="24"/>
        <v>2.4612423027167609</v>
      </c>
      <c r="J99" s="32">
        <f t="shared" si="24"/>
        <v>0.44136482906476376</v>
      </c>
      <c r="K99" s="32">
        <f t="shared" ref="K99" si="25">AVERAGE(K74:K83)</f>
        <v>2.9868717249467958</v>
      </c>
      <c r="L99" s="32">
        <f t="shared" si="24"/>
        <v>3.2334982397545984</v>
      </c>
      <c r="M99" s="32">
        <f t="shared" si="24"/>
        <v>1.0626594407934655</v>
      </c>
      <c r="N99" s="32">
        <f t="shared" si="24"/>
        <v>0.40499218893123218</v>
      </c>
      <c r="O99" s="32">
        <f t="shared" si="24"/>
        <v>3.1456569493120228E-3</v>
      </c>
      <c r="P99" s="32">
        <f t="shared" si="24"/>
        <v>3.4057756200454105E-4</v>
      </c>
      <c r="Q99" s="32">
        <f>AVERAGE(Q74:Q83)</f>
        <v>1.6062759955509687</v>
      </c>
    </row>
    <row r="100" spans="2:17">
      <c r="B100" s="41" t="s">
        <v>22</v>
      </c>
      <c r="C100" s="32">
        <f t="shared" ref="C100:P100" si="26">AVERAGE(C87:C96)</f>
        <v>1.2227154349540114E-2</v>
      </c>
      <c r="D100" s="32">
        <f t="shared" si="26"/>
        <v>2.1786291482866957</v>
      </c>
      <c r="E100" s="32">
        <f t="shared" si="26"/>
        <v>0.10750773084783127</v>
      </c>
      <c r="F100" s="32">
        <f t="shared" si="26"/>
        <v>28.527277295839458</v>
      </c>
      <c r="G100" s="32">
        <f t="shared" si="26"/>
        <v>0.83392237910403177</v>
      </c>
      <c r="H100" s="32">
        <f t="shared" si="26"/>
        <v>0.2803536251246449</v>
      </c>
      <c r="I100" s="32">
        <f t="shared" si="26"/>
        <v>1.0721827999599616</v>
      </c>
      <c r="J100" s="32">
        <f t="shared" si="26"/>
        <v>0.2209067098995002</v>
      </c>
      <c r="K100" s="32">
        <f t="shared" ref="K100" si="27">AVERAGE(K87:K96)</f>
        <v>1.001141064587074</v>
      </c>
      <c r="L100" s="32">
        <f t="shared" si="26"/>
        <v>47.409034556222686</v>
      </c>
      <c r="M100" s="32">
        <f t="shared" si="26"/>
        <v>31.929475299049802</v>
      </c>
      <c r="N100" s="32">
        <f t="shared" si="26"/>
        <v>2.5055668180191102</v>
      </c>
      <c r="O100" s="32">
        <f t="shared" si="26"/>
        <v>6.7620136918360732E-2</v>
      </c>
      <c r="P100" s="32">
        <f t="shared" si="26"/>
        <v>6.9130037421157225E-2</v>
      </c>
      <c r="Q100" s="32">
        <f>AVERAGE(Q87:Q96)</f>
        <v>3.0086300154571815</v>
      </c>
    </row>
    <row r="101" spans="2:17">
      <c r="B101" s="41"/>
      <c r="C101" s="32"/>
      <c r="D101" s="32"/>
      <c r="E101" s="32"/>
      <c r="F101" s="32"/>
      <c r="G101" s="32"/>
      <c r="H101" s="32"/>
      <c r="I101" s="32"/>
      <c r="J101" s="32"/>
      <c r="K101" s="32"/>
      <c r="L101" s="32"/>
      <c r="M101" s="32"/>
      <c r="N101" s="32"/>
      <c r="O101" s="32"/>
      <c r="P101" s="32"/>
      <c r="Q101" s="32"/>
    </row>
    <row r="102" spans="2:17">
      <c r="B102" s="40" t="s">
        <v>10</v>
      </c>
      <c r="C102" s="28" t="s">
        <v>77</v>
      </c>
      <c r="D102" s="28" t="s">
        <v>39</v>
      </c>
      <c r="E102" s="28" t="s">
        <v>41</v>
      </c>
      <c r="F102" s="32" t="s">
        <v>44</v>
      </c>
      <c r="G102" s="28" t="s">
        <v>45</v>
      </c>
      <c r="H102" s="28" t="s">
        <v>46</v>
      </c>
      <c r="I102" s="28" t="s">
        <v>50</v>
      </c>
      <c r="J102" s="28" t="s">
        <v>52</v>
      </c>
      <c r="K102" s="28" t="s">
        <v>51</v>
      </c>
      <c r="L102" s="28" t="s">
        <v>54</v>
      </c>
      <c r="M102" s="28" t="s">
        <v>56</v>
      </c>
      <c r="N102" s="28" t="s">
        <v>57</v>
      </c>
      <c r="O102" s="28" t="s">
        <v>58</v>
      </c>
      <c r="P102" s="28" t="s">
        <v>59</v>
      </c>
      <c r="Q102" s="28" t="s">
        <v>60</v>
      </c>
    </row>
    <row r="103" spans="2:17">
      <c r="B103" s="41" t="s">
        <v>21</v>
      </c>
      <c r="C103" s="32">
        <f t="shared" ref="C103:P103" si="28">STDEV(C74:C83)</f>
        <v>4.0540477138938213E-2</v>
      </c>
      <c r="D103" s="32">
        <f t="shared" si="28"/>
        <v>1.0703139583950192</v>
      </c>
      <c r="E103" s="32">
        <f t="shared" si="28"/>
        <v>9.9618522585739666E-2</v>
      </c>
      <c r="F103" s="32">
        <f t="shared" si="28"/>
        <v>15.478369929432787</v>
      </c>
      <c r="G103" s="32">
        <f t="shared" si="28"/>
        <v>0.53945974060787905</v>
      </c>
      <c r="H103" s="32">
        <f t="shared" si="28"/>
        <v>0.13230322851983956</v>
      </c>
      <c r="I103" s="32">
        <f t="shared" si="28"/>
        <v>0.34796981565200591</v>
      </c>
      <c r="J103" s="32">
        <f t="shared" si="28"/>
        <v>0.14823986693753383</v>
      </c>
      <c r="K103" s="32">
        <f t="shared" ref="K103" si="29">STDEV(K74:K83)</f>
        <v>0.76980838662696316</v>
      </c>
      <c r="L103" s="32">
        <f t="shared" si="28"/>
        <v>1.3129833450066908</v>
      </c>
      <c r="M103" s="32">
        <f t="shared" si="28"/>
        <v>0.38579526035311767</v>
      </c>
      <c r="N103" s="32">
        <f t="shared" si="28"/>
        <v>0.16721726487988969</v>
      </c>
      <c r="O103" s="32">
        <f t="shared" si="28"/>
        <v>4.2516923648939636E-3</v>
      </c>
      <c r="P103" s="32">
        <f t="shared" si="28"/>
        <v>1.0770008158815713E-3</v>
      </c>
      <c r="Q103" s="32">
        <f>STDEV(Q74:Q83)</f>
        <v>0.25657687125011636</v>
      </c>
    </row>
    <row r="104" spans="2:17">
      <c r="B104" s="41" t="s">
        <v>22</v>
      </c>
      <c r="C104" s="32">
        <f t="shared" ref="C104:P104" si="30">STDEV(C87:C96)</f>
        <v>7.7175875531759587E-3</v>
      </c>
      <c r="D104" s="32">
        <f t="shared" si="30"/>
        <v>0.25348594537935232</v>
      </c>
      <c r="E104" s="32">
        <f t="shared" si="30"/>
        <v>4.3559217819425816E-2</v>
      </c>
      <c r="F104" s="32">
        <f t="shared" si="30"/>
        <v>11.705192326510023</v>
      </c>
      <c r="G104" s="32">
        <f t="shared" si="30"/>
        <v>0.16770315200703462</v>
      </c>
      <c r="H104" s="32">
        <f t="shared" si="30"/>
        <v>8.016353854282858E-2</v>
      </c>
      <c r="I104" s="32">
        <f t="shared" si="30"/>
        <v>8.9086102470595091E-2</v>
      </c>
      <c r="J104" s="32">
        <f t="shared" si="30"/>
        <v>4.8722668890419839E-2</v>
      </c>
      <c r="K104" s="32">
        <f t="shared" ref="K104" si="31">STDEV(K87:K96)</f>
        <v>0.14746291282855242</v>
      </c>
      <c r="L104" s="32">
        <f t="shared" si="30"/>
        <v>16.9623900557628</v>
      </c>
      <c r="M104" s="32">
        <f t="shared" si="30"/>
        <v>11.878746720502896</v>
      </c>
      <c r="N104" s="32">
        <f t="shared" si="30"/>
        <v>1.0463438533890701</v>
      </c>
      <c r="O104" s="32">
        <f t="shared" si="30"/>
        <v>1.7621948223159684E-2</v>
      </c>
      <c r="P104" s="32">
        <f t="shared" si="30"/>
        <v>2.9226277858532303E-2</v>
      </c>
      <c r="Q104" s="32">
        <f>STDEV(Q87:Q96)</f>
        <v>0.42973548601795347</v>
      </c>
    </row>
    <row r="105" spans="2:17">
      <c r="B105" s="49" t="s">
        <v>84</v>
      </c>
      <c r="C105" s="150">
        <f t="shared" ref="C105:P105" si="32">TTEST(C74:C83,C87:C96,2,2)</f>
        <v>8.9155006992962522E-7</v>
      </c>
      <c r="D105" s="150">
        <f t="shared" si="32"/>
        <v>6.3606110710716909E-6</v>
      </c>
      <c r="E105" s="150">
        <f t="shared" si="32"/>
        <v>1.5667431635610211E-9</v>
      </c>
      <c r="F105" s="150">
        <f t="shared" si="32"/>
        <v>3.2777070724154025E-4</v>
      </c>
      <c r="G105" s="150">
        <f t="shared" si="32"/>
        <v>3.1328241646161599E-9</v>
      </c>
      <c r="H105" s="150">
        <f t="shared" si="32"/>
        <v>7.5025099967484408E-8</v>
      </c>
      <c r="I105" s="150">
        <f t="shared" si="32"/>
        <v>3.7198305356476544E-10</v>
      </c>
      <c r="J105" s="150">
        <f t="shared" si="32"/>
        <v>2.9744987601530379E-4</v>
      </c>
      <c r="K105" s="150">
        <f t="shared" ref="K105" si="33">TTEST(K74:K83,K87:K96,2,2)</f>
        <v>2.401198541979614E-7</v>
      </c>
      <c r="L105" s="150">
        <f t="shared" si="32"/>
        <v>1.6880941507291253E-7</v>
      </c>
      <c r="M105" s="150">
        <f t="shared" si="32"/>
        <v>1.6828056151648296E-7</v>
      </c>
      <c r="N105" s="150">
        <f t="shared" si="32"/>
        <v>6.5290183171415662E-6</v>
      </c>
      <c r="O105" s="150">
        <f t="shared" si="32"/>
        <v>1.4214381236548774E-9</v>
      </c>
      <c r="P105" s="150">
        <f t="shared" si="32"/>
        <v>6.8060704792166389E-7</v>
      </c>
      <c r="Q105" s="150">
        <f>TTEST(Q74:Q83,Q87:Q96,2,2)</f>
        <v>5.5555498940185604E-8</v>
      </c>
    </row>
  </sheetData>
  <phoneticPr fontId="22"/>
  <pageMargins left="0" right="0" top="0" bottom="0" header="0" footer="0"/>
  <pageSetup paperSize="8" scale="71" orientation="landscape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Q48"/>
  <sheetViews>
    <sheetView zoomScaleNormal="100" workbookViewId="0">
      <selection activeCell="P24" sqref="P24"/>
    </sheetView>
  </sheetViews>
  <sheetFormatPr defaultColWidth="11" defaultRowHeight="12"/>
  <cols>
    <col min="1" max="2" width="11" style="1"/>
    <col min="3" max="3" width="13.44140625" style="1" bestFit="1" customWidth="1"/>
    <col min="4" max="5" width="13.33203125" style="1" bestFit="1" customWidth="1"/>
    <col min="6" max="6" width="4.88671875" style="3" customWidth="1"/>
    <col min="7" max="7" width="13.33203125" style="1" bestFit="1" customWidth="1"/>
    <col min="8" max="10" width="11" style="1"/>
    <col min="11" max="11" width="13.44140625" style="1" bestFit="1" customWidth="1"/>
    <col min="12" max="15" width="11" style="1"/>
    <col min="16" max="16" width="13.44140625" style="1" bestFit="1" customWidth="1"/>
    <col min="17" max="16384" width="11" style="1"/>
  </cols>
  <sheetData>
    <row r="2" spans="2:16">
      <c r="B2" s="43" t="s">
        <v>132</v>
      </c>
      <c r="C2" s="5" t="s">
        <v>61</v>
      </c>
      <c r="D2" s="5"/>
      <c r="E2" s="5"/>
      <c r="J2" s="43" t="s">
        <v>133</v>
      </c>
      <c r="K2" s="132" t="s">
        <v>121</v>
      </c>
      <c r="O2" s="55" t="s">
        <v>134</v>
      </c>
      <c r="P2" s="1" t="s">
        <v>65</v>
      </c>
    </row>
    <row r="3" spans="2:16">
      <c r="B3" s="5"/>
      <c r="C3" s="111" t="s">
        <v>21</v>
      </c>
      <c r="D3" s="61"/>
      <c r="E3" s="61"/>
      <c r="F3" s="51"/>
      <c r="G3" s="53"/>
      <c r="J3" s="34"/>
      <c r="K3" s="56" t="s">
        <v>21</v>
      </c>
      <c r="P3" s="56" t="s">
        <v>21</v>
      </c>
    </row>
    <row r="4" spans="2:16">
      <c r="B4" s="5"/>
      <c r="C4" s="52" t="s">
        <v>62</v>
      </c>
      <c r="D4" s="61" t="s">
        <v>63</v>
      </c>
      <c r="E4" s="61" t="s">
        <v>64</v>
      </c>
      <c r="F4" s="51"/>
      <c r="G4" s="53" t="s">
        <v>81</v>
      </c>
      <c r="J4" s="5"/>
      <c r="K4" s="74" t="s">
        <v>119</v>
      </c>
      <c r="P4" s="51" t="s">
        <v>66</v>
      </c>
    </row>
    <row r="5" spans="2:16" s="5" customFormat="1">
      <c r="C5" s="11">
        <v>21.049137999999999</v>
      </c>
      <c r="D5" s="11">
        <v>5.644647</v>
      </c>
      <c r="E5" s="11">
        <v>37.290441000000001</v>
      </c>
      <c r="F5" s="32"/>
      <c r="G5" s="71">
        <v>1.142972872716848</v>
      </c>
      <c r="K5" s="11">
        <v>10.6068</v>
      </c>
      <c r="P5" s="11">
        <v>385.16787260433813</v>
      </c>
    </row>
    <row r="6" spans="2:16" s="5" customFormat="1">
      <c r="C6" s="11">
        <v>12.835216000000001</v>
      </c>
      <c r="D6" s="11">
        <v>3.9380470000000001</v>
      </c>
      <c r="E6" s="11">
        <v>32.592849999999999</v>
      </c>
      <c r="F6" s="32"/>
      <c r="G6" s="71">
        <v>0.93806213810393468</v>
      </c>
      <c r="K6" s="11">
        <v>9.5280000000000005</v>
      </c>
      <c r="P6" s="11">
        <v>344.70668532761539</v>
      </c>
    </row>
    <row r="7" spans="2:16" s="5" customFormat="1">
      <c r="C7" s="11">
        <v>20.271277999999999</v>
      </c>
      <c r="D7" s="11">
        <v>5.0415179999999999</v>
      </c>
      <c r="E7" s="11">
        <v>40.208677000000002</v>
      </c>
      <c r="F7" s="32"/>
      <c r="G7" s="71">
        <v>0.97760437052101268</v>
      </c>
      <c r="K7" s="11">
        <v>10.2501</v>
      </c>
      <c r="P7" s="11">
        <v>494.79428515925656</v>
      </c>
    </row>
    <row r="8" spans="2:16" s="5" customFormat="1">
      <c r="C8" s="11">
        <v>10.944063999999999</v>
      </c>
      <c r="D8" s="11">
        <v>3.0667650000000002</v>
      </c>
      <c r="E8" s="11">
        <v>35.686024000000003</v>
      </c>
      <c r="F8" s="32"/>
      <c r="G8" s="71">
        <v>1.0134589501249927</v>
      </c>
      <c r="K8" s="11">
        <v>5.9025999999999996</v>
      </c>
      <c r="P8" s="11">
        <v>442.01622807560256</v>
      </c>
    </row>
    <row r="9" spans="2:16" s="5" customFormat="1">
      <c r="C9" s="11">
        <v>6.405011</v>
      </c>
      <c r="D9" s="11">
        <v>2.0721229999999999</v>
      </c>
      <c r="E9" s="11">
        <v>30.910378000000001</v>
      </c>
      <c r="F9" s="32"/>
      <c r="G9" s="71">
        <v>0.94207657678322387</v>
      </c>
      <c r="K9" s="11">
        <v>7.3498000000000001</v>
      </c>
      <c r="P9" s="75"/>
    </row>
    <row r="10" spans="2:16" s="5" customFormat="1">
      <c r="C10" s="11">
        <v>9.9152799999999992</v>
      </c>
      <c r="D10" s="11">
        <v>3.2830300000000001</v>
      </c>
      <c r="E10" s="11">
        <v>30.201609000000001</v>
      </c>
      <c r="F10" s="32"/>
      <c r="G10" s="71">
        <v>1.0180245828666972</v>
      </c>
      <c r="K10" s="27"/>
      <c r="P10" s="73" t="s">
        <v>36</v>
      </c>
    </row>
    <row r="11" spans="2:16" s="5" customFormat="1">
      <c r="C11" s="11">
        <v>16.688806</v>
      </c>
      <c r="D11" s="11">
        <v>4.3044919999999998</v>
      </c>
      <c r="E11" s="11">
        <v>38.770676000000002</v>
      </c>
      <c r="F11" s="32"/>
      <c r="G11" s="71">
        <v>0.96780050888329094</v>
      </c>
      <c r="K11" s="66" t="s">
        <v>36</v>
      </c>
      <c r="P11" s="54" t="s">
        <v>66</v>
      </c>
    </row>
    <row r="12" spans="2:16" s="5" customFormat="1">
      <c r="C12" s="11">
        <v>19.563105</v>
      </c>
      <c r="D12" s="11">
        <v>4.7880609999999999</v>
      </c>
      <c r="E12" s="11">
        <v>40.858097000000001</v>
      </c>
      <c r="F12" s="32"/>
      <c r="G12" s="72"/>
      <c r="K12" s="74" t="s">
        <v>119</v>
      </c>
      <c r="P12" s="11">
        <v>958.25159892509362</v>
      </c>
    </row>
    <row r="13" spans="2:16">
      <c r="B13" s="5"/>
      <c r="C13" s="11">
        <v>19.820412000000001</v>
      </c>
      <c r="D13" s="11">
        <v>4.8812530000000001</v>
      </c>
      <c r="E13" s="11">
        <v>40.605176999999998</v>
      </c>
      <c r="F13" s="32"/>
      <c r="G13" s="72"/>
      <c r="J13" s="5"/>
      <c r="K13" s="11">
        <v>10.781499999999999</v>
      </c>
      <c r="L13" s="5"/>
      <c r="O13" s="5"/>
      <c r="P13" s="11">
        <v>908.77217040916787</v>
      </c>
    </row>
    <row r="14" spans="2:16">
      <c r="B14" s="5"/>
      <c r="C14" s="11">
        <v>14.910258000000001</v>
      </c>
      <c r="D14" s="11">
        <v>3.703144</v>
      </c>
      <c r="E14" s="11">
        <v>40.263782999999997</v>
      </c>
      <c r="F14" s="32"/>
      <c r="G14" s="72"/>
      <c r="J14" s="5"/>
      <c r="K14" s="11">
        <v>9.3327000000000009</v>
      </c>
      <c r="L14" s="5"/>
      <c r="O14" s="5"/>
      <c r="P14" s="11">
        <v>1065.4570273762658</v>
      </c>
    </row>
    <row r="15" spans="2:16">
      <c r="B15" s="5"/>
      <c r="C15" s="27"/>
      <c r="D15" s="27"/>
      <c r="E15" s="27"/>
      <c r="F15" s="32"/>
      <c r="G15" s="72"/>
      <c r="J15" s="5"/>
      <c r="K15" s="11">
        <v>11.529299999999999</v>
      </c>
      <c r="L15" s="5"/>
      <c r="P15" s="11">
        <v>915.36942754462473</v>
      </c>
    </row>
    <row r="16" spans="2:16">
      <c r="B16" s="5"/>
      <c r="C16" s="66" t="s">
        <v>36</v>
      </c>
      <c r="D16" s="68"/>
      <c r="E16" s="68"/>
      <c r="F16" s="74"/>
      <c r="G16" s="68"/>
      <c r="J16" s="5"/>
      <c r="K16" s="11">
        <v>9.282</v>
      </c>
      <c r="L16" s="5"/>
      <c r="P16" s="29"/>
    </row>
    <row r="17" spans="2:17">
      <c r="B17" s="5"/>
      <c r="C17" s="74" t="s">
        <v>62</v>
      </c>
      <c r="D17" s="68" t="s">
        <v>63</v>
      </c>
      <c r="E17" s="68" t="s">
        <v>64</v>
      </c>
      <c r="F17" s="74"/>
      <c r="G17" s="53" t="s">
        <v>81</v>
      </c>
      <c r="J17" s="5"/>
      <c r="K17" s="11">
        <v>7.7207999999999997</v>
      </c>
      <c r="L17" s="5"/>
      <c r="O17" s="40" t="s">
        <v>11</v>
      </c>
      <c r="P17" s="28" t="s">
        <v>66</v>
      </c>
    </row>
    <row r="18" spans="2:17">
      <c r="B18" s="5"/>
      <c r="C18" s="11">
        <v>40.118977000000001</v>
      </c>
      <c r="D18" s="11">
        <v>9.5324430000000007</v>
      </c>
      <c r="E18" s="11">
        <v>42.086773999999998</v>
      </c>
      <c r="F18" s="32"/>
      <c r="G18" s="71">
        <v>0.73743801137774678</v>
      </c>
      <c r="J18" s="31"/>
      <c r="K18" s="32"/>
      <c r="L18" s="31"/>
      <c r="N18" s="3"/>
      <c r="O18" s="41" t="s">
        <v>21</v>
      </c>
      <c r="P18" s="32">
        <f>AVERAGE(P5:P8)</f>
        <v>416.67126779170314</v>
      </c>
      <c r="Q18" s="3"/>
    </row>
    <row r="19" spans="2:17">
      <c r="B19" s="5"/>
      <c r="C19" s="11">
        <v>36.618040999999998</v>
      </c>
      <c r="D19" s="11">
        <v>9.2617689999999993</v>
      </c>
      <c r="E19" s="11">
        <v>39.536766999999998</v>
      </c>
      <c r="F19" s="32"/>
      <c r="G19" s="71">
        <v>0.87449383183107998</v>
      </c>
      <c r="K19" s="29"/>
      <c r="N19" s="3"/>
      <c r="O19" s="41" t="s">
        <v>22</v>
      </c>
      <c r="P19" s="32">
        <f>AVERAGE(P12:P15)</f>
        <v>961.96255606378793</v>
      </c>
      <c r="Q19" s="3"/>
    </row>
    <row r="20" spans="2:17">
      <c r="B20" s="5"/>
      <c r="C20" s="11">
        <v>36.865000000000002</v>
      </c>
      <c r="D20" s="11">
        <v>8.6509009999999993</v>
      </c>
      <c r="E20" s="11">
        <v>42.614058999999997</v>
      </c>
      <c r="F20" s="32"/>
      <c r="G20" s="71">
        <v>0.82080748444753504</v>
      </c>
      <c r="I20" s="3"/>
      <c r="J20" s="40" t="s">
        <v>11</v>
      </c>
      <c r="K20" s="136" t="s">
        <v>120</v>
      </c>
      <c r="L20" s="3"/>
      <c r="N20" s="3"/>
      <c r="O20" s="41"/>
      <c r="P20" s="32"/>
      <c r="Q20" s="3"/>
    </row>
    <row r="21" spans="2:17">
      <c r="B21" s="5"/>
      <c r="C21" s="11">
        <v>45.555022000000001</v>
      </c>
      <c r="D21" s="11">
        <v>9.0484439999999999</v>
      </c>
      <c r="E21" s="11">
        <v>50.345695999999997</v>
      </c>
      <c r="F21" s="32"/>
      <c r="G21" s="71">
        <v>0.89751281106286684</v>
      </c>
      <c r="I21" s="3"/>
      <c r="J21" s="41" t="s">
        <v>21</v>
      </c>
      <c r="K21" s="32">
        <f>AVERAGE(K5:K9)</f>
        <v>8.7274599999999989</v>
      </c>
      <c r="L21" s="3"/>
      <c r="N21" s="3"/>
      <c r="O21" s="40" t="s">
        <v>10</v>
      </c>
      <c r="P21" s="28" t="s">
        <v>66</v>
      </c>
      <c r="Q21" s="3"/>
    </row>
    <row r="22" spans="2:17">
      <c r="B22" s="5"/>
      <c r="C22" s="11">
        <v>33.909343999999997</v>
      </c>
      <c r="D22" s="11">
        <v>8.5185490000000001</v>
      </c>
      <c r="E22" s="11">
        <v>39.806477000000001</v>
      </c>
      <c r="F22" s="32"/>
      <c r="G22" s="71">
        <v>0.77019498090045158</v>
      </c>
      <c r="I22" s="3"/>
      <c r="J22" s="41" t="s">
        <v>22</v>
      </c>
      <c r="K22" s="32">
        <f>AVERAGE(K13:K18)</f>
        <v>9.72926</v>
      </c>
      <c r="L22" s="3"/>
      <c r="N22" s="3"/>
      <c r="O22" s="41" t="s">
        <v>21</v>
      </c>
      <c r="P22" s="32">
        <f>STDEV(P5:P8)</f>
        <v>65.617421192762691</v>
      </c>
      <c r="Q22" s="3"/>
    </row>
    <row r="23" spans="2:17">
      <c r="B23" s="5"/>
      <c r="C23" s="11">
        <v>48.736038000000001</v>
      </c>
      <c r="D23" s="11">
        <v>9.5007219999999997</v>
      </c>
      <c r="E23" s="11">
        <v>51.297195000000002</v>
      </c>
      <c r="F23" s="32"/>
      <c r="G23" s="71">
        <v>0.82649972860205279</v>
      </c>
      <c r="I23" s="3"/>
      <c r="J23" s="41"/>
      <c r="K23" s="32"/>
      <c r="L23" s="3"/>
      <c r="N23" s="3"/>
      <c r="O23" s="41" t="s">
        <v>22</v>
      </c>
      <c r="P23" s="32">
        <f>STDEV(P12:P15)</f>
        <v>72.399386614402133</v>
      </c>
      <c r="Q23" s="3"/>
    </row>
    <row r="24" spans="2:17">
      <c r="B24" s="5"/>
      <c r="C24" s="11">
        <v>34.819051999999999</v>
      </c>
      <c r="D24" s="11">
        <v>6.6171319999999998</v>
      </c>
      <c r="E24" s="11">
        <v>52.619553000000003</v>
      </c>
      <c r="F24" s="32"/>
      <c r="G24" s="71">
        <v>0.87575367132780235</v>
      </c>
      <c r="I24" s="3"/>
      <c r="J24" s="40" t="s">
        <v>10</v>
      </c>
      <c r="K24" s="136" t="s">
        <v>120</v>
      </c>
      <c r="L24" s="3"/>
      <c r="N24" s="3"/>
      <c r="O24" s="59" t="s">
        <v>84</v>
      </c>
      <c r="P24" s="98">
        <f>TTEST(P5:P8,P12:P15,2,2)</f>
        <v>3.0855950873528647E-5</v>
      </c>
      <c r="Q24" s="3"/>
    </row>
    <row r="25" spans="2:17">
      <c r="B25" s="5"/>
      <c r="C25" s="11">
        <v>36.498959999999997</v>
      </c>
      <c r="D25" s="11">
        <v>7.7881080000000003</v>
      </c>
      <c r="E25" s="11">
        <v>46.864992000000001</v>
      </c>
      <c r="F25" s="32"/>
      <c r="G25" s="72"/>
      <c r="I25" s="3"/>
      <c r="J25" s="41" t="s">
        <v>21</v>
      </c>
      <c r="K25" s="32">
        <f>STDEV(K5:K9)</f>
        <v>2.0229308436029192</v>
      </c>
      <c r="L25" s="3"/>
      <c r="N25" s="3"/>
      <c r="O25" s="3"/>
      <c r="P25" s="15"/>
      <c r="Q25" s="3"/>
    </row>
    <row r="26" spans="2:17">
      <c r="B26" s="5"/>
      <c r="C26" s="11">
        <v>33.342734999999998</v>
      </c>
      <c r="D26" s="11">
        <v>7.6884009999999998</v>
      </c>
      <c r="E26" s="11">
        <v>43.367583000000003</v>
      </c>
      <c r="F26" s="44"/>
      <c r="I26" s="3"/>
      <c r="J26" s="41" t="s">
        <v>22</v>
      </c>
      <c r="K26" s="32">
        <f>STDEV(K13:K18)</f>
        <v>1.4780532747502735</v>
      </c>
      <c r="L26" s="3"/>
      <c r="N26" s="3"/>
      <c r="O26" s="3"/>
      <c r="P26" s="3"/>
      <c r="Q26" s="3"/>
    </row>
    <row r="27" spans="2:17">
      <c r="B27" s="5"/>
      <c r="C27" s="11">
        <v>40.088346999999999</v>
      </c>
      <c r="D27" s="11">
        <v>7.6277439999999999</v>
      </c>
      <c r="E27" s="11">
        <v>52.555968</v>
      </c>
      <c r="F27" s="44"/>
      <c r="I27" s="3"/>
      <c r="J27" s="59" t="s">
        <v>84</v>
      </c>
      <c r="K27" s="11">
        <f>TTEST(K5:K9,K13:K18,2,2)</f>
        <v>0.39736072098988307</v>
      </c>
      <c r="L27" s="3"/>
      <c r="N27" s="3"/>
      <c r="O27" s="3"/>
      <c r="P27" s="3"/>
      <c r="Q27" s="3"/>
    </row>
    <row r="28" spans="2:17">
      <c r="F28" s="31"/>
      <c r="I28" s="3"/>
      <c r="J28" s="3"/>
      <c r="K28" s="3"/>
      <c r="L28" s="3"/>
    </row>
    <row r="29" spans="2:17">
      <c r="I29" s="3"/>
      <c r="J29" s="3"/>
      <c r="K29" s="3"/>
      <c r="L29" s="3"/>
    </row>
    <row r="30" spans="2:17">
      <c r="B30" s="40" t="s">
        <v>11</v>
      </c>
      <c r="C30" s="3" t="s">
        <v>62</v>
      </c>
      <c r="D30" s="1" t="s">
        <v>63</v>
      </c>
      <c r="E30" s="1" t="s">
        <v>64</v>
      </c>
      <c r="G30" s="39" t="s">
        <v>81</v>
      </c>
    </row>
    <row r="31" spans="2:17">
      <c r="B31" s="41" t="s">
        <v>21</v>
      </c>
      <c r="C31" s="32">
        <f>AVERAGE(C5:C14)</f>
        <v>15.240256800000001</v>
      </c>
      <c r="D31" s="32">
        <f t="shared" ref="D31" si="0">AVERAGE(D5:D14)</f>
        <v>4.0723080000000005</v>
      </c>
      <c r="E31" s="32">
        <f>AVERAGE(E5:E14)</f>
        <v>36.738771199999995</v>
      </c>
      <c r="F31" s="32"/>
      <c r="G31" s="32">
        <f>AVERAGE(G5:G11)</f>
        <v>0.99999999999999989</v>
      </c>
    </row>
    <row r="32" spans="2:17">
      <c r="B32" s="41" t="s">
        <v>22</v>
      </c>
      <c r="C32" s="32">
        <f>AVERAGE(C18:C27)</f>
        <v>38.655151600000003</v>
      </c>
      <c r="D32" s="32">
        <f t="shared" ref="D32" si="1">AVERAGE(D18:D27)</f>
        <v>8.4234212999999976</v>
      </c>
      <c r="E32" s="32">
        <f>AVERAGE(E18:E27)</f>
        <v>46.109506400000001</v>
      </c>
      <c r="F32" s="32"/>
      <c r="G32" s="32">
        <f>AVERAGE(G18:G24)</f>
        <v>0.82895721707850512</v>
      </c>
    </row>
    <row r="33" spans="2:8">
      <c r="B33" s="41"/>
      <c r="C33" s="12"/>
      <c r="D33" s="3"/>
      <c r="E33" s="3"/>
      <c r="G33" s="3"/>
    </row>
    <row r="34" spans="2:8">
      <c r="B34" s="40" t="s">
        <v>10</v>
      </c>
      <c r="C34" s="3" t="s">
        <v>62</v>
      </c>
      <c r="D34" s="3" t="s">
        <v>63</v>
      </c>
      <c r="E34" s="3" t="s">
        <v>64</v>
      </c>
      <c r="G34" s="39" t="s">
        <v>81</v>
      </c>
    </row>
    <row r="35" spans="2:8">
      <c r="B35" s="41" t="s">
        <v>21</v>
      </c>
      <c r="C35" s="32">
        <f>STDEV(C5:C14)</f>
        <v>5.0726362575325767</v>
      </c>
      <c r="D35" s="32">
        <f t="shared" ref="D35:E35" si="2">STDEV(D5:D14)</f>
        <v>1.0760703369351727</v>
      </c>
      <c r="E35" s="32">
        <f t="shared" si="2"/>
        <v>4.1609089041666785</v>
      </c>
      <c r="F35" s="32"/>
      <c r="G35" s="32">
        <f>STDEV(G5:G11)</f>
        <v>7.0329065115633888E-2</v>
      </c>
    </row>
    <row r="36" spans="2:8">
      <c r="B36" s="41" t="s">
        <v>22</v>
      </c>
      <c r="C36" s="32">
        <f>STDEV(C18:C27)</f>
        <v>5.0650552329508036</v>
      </c>
      <c r="D36" s="32">
        <f t="shared" ref="D36:E36" si="3">STDEV(D18:D27)</f>
        <v>0.96519679603696928</v>
      </c>
      <c r="E36" s="32">
        <f t="shared" si="3"/>
        <v>5.2515976720443458</v>
      </c>
      <c r="F36" s="32"/>
      <c r="G36" s="32">
        <f>STDEV(G18:G24)</f>
        <v>5.8969743208263023E-2</v>
      </c>
    </row>
    <row r="37" spans="2:8">
      <c r="B37" s="49" t="s">
        <v>84</v>
      </c>
      <c r="C37" s="119">
        <f>TTEST(C5:C14,C18:C27,2,2)</f>
        <v>5.412579621804238E-9</v>
      </c>
      <c r="D37" s="119">
        <f t="shared" ref="D37:E37" si="4">TTEST(D5:D14,D18:D27,2,2)</f>
        <v>1.8976203865379253E-8</v>
      </c>
      <c r="E37" s="119">
        <f t="shared" si="4"/>
        <v>3.2855552551660198E-4</v>
      </c>
      <c r="F37" s="41"/>
      <c r="G37" s="98">
        <f>TTEST(G5:G11,G18:G24,2,2)</f>
        <v>3.4750954058254192E-4</v>
      </c>
    </row>
    <row r="39" spans="2:8">
      <c r="E39" s="40"/>
      <c r="F39" s="40"/>
      <c r="G39" s="3"/>
      <c r="H39" s="3"/>
    </row>
    <row r="40" spans="2:8">
      <c r="E40" s="41"/>
      <c r="G40" s="3"/>
      <c r="H40" s="3"/>
    </row>
    <row r="41" spans="2:8">
      <c r="E41" s="41"/>
      <c r="F41" s="41"/>
      <c r="G41" s="3"/>
      <c r="H41" s="3"/>
    </row>
    <row r="42" spans="2:8">
      <c r="E42" s="41"/>
      <c r="F42" s="41"/>
      <c r="G42" s="3"/>
      <c r="H42" s="3"/>
    </row>
    <row r="43" spans="2:8">
      <c r="E43" s="40"/>
      <c r="F43" s="40"/>
      <c r="G43" s="3"/>
      <c r="H43" s="3"/>
    </row>
    <row r="44" spans="2:8">
      <c r="E44" s="41"/>
      <c r="F44" s="41"/>
      <c r="G44" s="3"/>
      <c r="H44" s="3"/>
    </row>
    <row r="45" spans="2:8">
      <c r="E45" s="41"/>
      <c r="F45" s="41"/>
      <c r="G45" s="3"/>
      <c r="H45" s="3"/>
    </row>
    <row r="46" spans="2:8">
      <c r="E46" s="40"/>
      <c r="F46" s="40"/>
      <c r="G46" s="3"/>
      <c r="H46" s="3"/>
    </row>
    <row r="47" spans="2:8">
      <c r="E47" s="3"/>
      <c r="G47" s="3"/>
      <c r="H47" s="3"/>
    </row>
    <row r="48" spans="2:8">
      <c r="E48" s="3"/>
      <c r="G48" s="3"/>
      <c r="H48" s="3"/>
    </row>
  </sheetData>
  <phoneticPr fontId="22"/>
  <pageMargins left="0" right="0" top="0" bottom="0" header="0" footer="0"/>
  <pageSetup paperSize="8" scale="71" orientation="landscape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B71"/>
  <sheetViews>
    <sheetView tabSelected="1" topLeftCell="A34" zoomScaleNormal="100" workbookViewId="0">
      <selection activeCell="H65" sqref="H65"/>
    </sheetView>
  </sheetViews>
  <sheetFormatPr defaultColWidth="11" defaultRowHeight="12"/>
  <cols>
    <col min="1" max="1" width="11" style="1"/>
    <col min="2" max="2" width="29.5546875" style="1" bestFit="1" customWidth="1"/>
    <col min="3" max="3" width="13.44140625" style="1" bestFit="1" customWidth="1"/>
    <col min="4" max="8" width="13.33203125" style="1" bestFit="1" customWidth="1"/>
    <col min="9" max="10" width="11" style="1"/>
    <col min="11" max="11" width="14.88671875" style="1" customWidth="1"/>
    <col min="12" max="13" width="14.6640625" style="1" customWidth="1"/>
    <col min="14" max="18" width="11" style="1"/>
    <col min="19" max="20" width="11" style="1" customWidth="1"/>
    <col min="21" max="24" width="11" style="1"/>
    <col min="25" max="25" width="11" style="1" customWidth="1"/>
    <col min="26" max="16384" width="11" style="1"/>
  </cols>
  <sheetData>
    <row r="1" spans="1:28">
      <c r="A1" s="39"/>
      <c r="B1" s="39"/>
      <c r="C1" s="39"/>
      <c r="D1" s="39"/>
      <c r="E1" s="39"/>
      <c r="F1" s="39"/>
      <c r="G1" s="39"/>
      <c r="H1" s="39"/>
      <c r="L1" s="45"/>
      <c r="R1" s="5"/>
      <c r="S1" s="5"/>
      <c r="T1" s="5"/>
      <c r="U1" s="5"/>
    </row>
    <row r="2" spans="1:28">
      <c r="A2" s="39"/>
      <c r="B2" s="43" t="s">
        <v>144</v>
      </c>
      <c r="C2" s="184" t="s">
        <v>177</v>
      </c>
      <c r="D2" s="39"/>
      <c r="E2" s="39"/>
      <c r="F2" s="39"/>
      <c r="G2" s="39"/>
      <c r="H2" s="39"/>
      <c r="K2" s="43" t="s">
        <v>145</v>
      </c>
      <c r="L2" s="45" t="s">
        <v>97</v>
      </c>
      <c r="R2" s="43" t="s">
        <v>146</v>
      </c>
      <c r="S2" s="189" t="s">
        <v>170</v>
      </c>
      <c r="T2" s="5"/>
      <c r="U2" s="5"/>
      <c r="W2" s="5"/>
      <c r="X2" s="43" t="s">
        <v>147</v>
      </c>
      <c r="Y2" s="99" t="s">
        <v>100</v>
      </c>
      <c r="Z2" s="5"/>
      <c r="AA2" s="5"/>
    </row>
    <row r="3" spans="1:28">
      <c r="A3" s="39"/>
      <c r="B3" s="39"/>
      <c r="C3" s="53" t="s">
        <v>82</v>
      </c>
      <c r="D3" s="53"/>
      <c r="E3" s="53"/>
      <c r="F3" s="53"/>
      <c r="G3" s="53"/>
      <c r="H3" s="53"/>
      <c r="L3" s="184" t="s">
        <v>178</v>
      </c>
      <c r="S3" s="184" t="s">
        <v>178</v>
      </c>
      <c r="Y3" s="184" t="s">
        <v>178</v>
      </c>
    </row>
    <row r="4" spans="1:28" s="5" customFormat="1">
      <c r="A4" s="42"/>
      <c r="B4" s="39"/>
      <c r="C4" s="56" t="s">
        <v>21</v>
      </c>
      <c r="D4" s="53"/>
      <c r="E4" s="53"/>
      <c r="F4" s="53"/>
      <c r="G4" s="53"/>
      <c r="H4" s="53"/>
      <c r="K4" s="1"/>
      <c r="L4" s="56" t="s">
        <v>21</v>
      </c>
      <c r="M4" s="53"/>
      <c r="N4" s="1"/>
      <c r="Q4" s="1"/>
      <c r="R4" s="1"/>
      <c r="S4" s="53" t="s">
        <v>21</v>
      </c>
      <c r="T4" s="53"/>
      <c r="U4" s="1"/>
      <c r="Y4" s="53" t="s">
        <v>21</v>
      </c>
      <c r="Z4" s="61"/>
    </row>
    <row r="5" spans="1:28" s="5" customFormat="1">
      <c r="A5" s="42"/>
      <c r="B5" s="39"/>
      <c r="C5" s="53" t="s">
        <v>53</v>
      </c>
      <c r="D5" s="53" t="s">
        <v>67</v>
      </c>
      <c r="E5" s="53" t="s">
        <v>55</v>
      </c>
      <c r="F5" s="53" t="s">
        <v>59</v>
      </c>
      <c r="G5" s="53" t="s">
        <v>68</v>
      </c>
      <c r="H5" s="53" t="s">
        <v>47</v>
      </c>
      <c r="K5" s="1"/>
      <c r="L5" s="53" t="s">
        <v>53</v>
      </c>
      <c r="M5" s="53" t="s">
        <v>67</v>
      </c>
      <c r="N5" s="1"/>
      <c r="S5" s="61" t="s">
        <v>14</v>
      </c>
      <c r="T5" s="61" t="s">
        <v>18</v>
      </c>
      <c r="Y5" s="61" t="s">
        <v>14</v>
      </c>
      <c r="Z5" s="61" t="s">
        <v>18</v>
      </c>
    </row>
    <row r="6" spans="1:28" s="5" customFormat="1">
      <c r="A6" s="42"/>
      <c r="B6" s="42"/>
      <c r="C6" s="76">
        <v>0.84265900000000005</v>
      </c>
      <c r="D6" s="77">
        <v>0.75264699999999995</v>
      </c>
      <c r="E6" s="77">
        <v>1.0518350000000001</v>
      </c>
      <c r="F6" s="77">
        <v>1.3314721700000001</v>
      </c>
      <c r="G6" s="77">
        <v>0.81382193999999997</v>
      </c>
      <c r="H6" s="77">
        <v>0.75189415000000004</v>
      </c>
      <c r="L6" s="36">
        <v>0.9363437</v>
      </c>
      <c r="M6" s="36">
        <v>0.73460300000000001</v>
      </c>
      <c r="S6" s="35">
        <v>1.0292608380122403</v>
      </c>
      <c r="T6" s="35">
        <v>1.0536104270495503</v>
      </c>
      <c r="Y6" s="35">
        <v>1.0998223436689276</v>
      </c>
      <c r="Z6" s="35">
        <v>1.1336199633076784</v>
      </c>
    </row>
    <row r="7" spans="1:28" s="5" customFormat="1">
      <c r="A7" s="42"/>
      <c r="B7" s="42"/>
      <c r="C7" s="76">
        <v>0.60203099999999998</v>
      </c>
      <c r="D7" s="77">
        <v>0.85567499999999996</v>
      </c>
      <c r="E7" s="77">
        <v>0.95997299999999997</v>
      </c>
      <c r="F7" s="77">
        <v>0.87949635000000004</v>
      </c>
      <c r="G7" s="77">
        <v>0.86717865000000005</v>
      </c>
      <c r="H7" s="77">
        <v>0.98494406000000001</v>
      </c>
      <c r="L7" s="36">
        <v>0.93358980000000003</v>
      </c>
      <c r="M7" s="36">
        <v>1.0186248</v>
      </c>
      <c r="O7" s="1"/>
      <c r="P7" s="1"/>
      <c r="S7" s="35">
        <v>0.97385764041530287</v>
      </c>
      <c r="T7" s="35">
        <v>1.1223986409294684</v>
      </c>
      <c r="V7" s="1"/>
      <c r="Y7" s="35">
        <v>1.6114534142118928</v>
      </c>
      <c r="Z7" s="35">
        <v>1.26445314389246</v>
      </c>
    </row>
    <row r="8" spans="1:28" s="5" customFormat="1">
      <c r="A8" s="42"/>
      <c r="B8" s="42"/>
      <c r="C8" s="76">
        <v>1.55531</v>
      </c>
      <c r="D8" s="77">
        <v>1.391678</v>
      </c>
      <c r="E8" s="77">
        <v>0.98819199999999996</v>
      </c>
      <c r="F8" s="77">
        <v>0.78903148000000001</v>
      </c>
      <c r="G8" s="77">
        <v>1.31899941</v>
      </c>
      <c r="H8" s="77">
        <v>1.2631617900000001</v>
      </c>
      <c r="L8" s="36">
        <v>1.1300665000000001</v>
      </c>
      <c r="M8" s="36">
        <v>1.2467722000000001</v>
      </c>
      <c r="O8" s="1"/>
      <c r="P8" s="1"/>
      <c r="S8" s="35">
        <v>0.99688152157245702</v>
      </c>
      <c r="T8" s="35">
        <v>0.82399093202098106</v>
      </c>
      <c r="V8" s="1"/>
      <c r="Y8" s="35">
        <v>0.51786504926115429</v>
      </c>
      <c r="Z8" s="35">
        <v>0.80455555470327444</v>
      </c>
      <c r="AB8" s="1"/>
    </row>
    <row r="9" spans="1:28">
      <c r="A9" s="39"/>
      <c r="B9" s="42"/>
      <c r="C9" s="78"/>
      <c r="D9" s="79"/>
      <c r="E9" s="79"/>
      <c r="F9" s="79"/>
      <c r="G9" s="79"/>
      <c r="H9" s="79"/>
      <c r="K9" s="5"/>
      <c r="L9" s="5"/>
      <c r="Q9" s="5"/>
      <c r="R9" s="5"/>
      <c r="S9" s="5"/>
      <c r="T9" s="5"/>
      <c r="U9" s="5"/>
      <c r="W9" s="5"/>
      <c r="X9" s="5"/>
      <c r="Y9" s="35">
        <v>0.7708591928580254</v>
      </c>
      <c r="Z9" s="35">
        <v>0.79737133809658667</v>
      </c>
      <c r="AA9" s="5"/>
    </row>
    <row r="10" spans="1:28">
      <c r="A10" s="39"/>
      <c r="B10" s="39"/>
      <c r="C10" s="80" t="s">
        <v>69</v>
      </c>
      <c r="D10" s="81"/>
      <c r="E10" s="81"/>
      <c r="F10" s="81"/>
      <c r="G10" s="81"/>
      <c r="H10" s="81"/>
      <c r="L10" s="58" t="s">
        <v>71</v>
      </c>
      <c r="M10" s="53"/>
      <c r="R10" s="5"/>
      <c r="S10" s="60" t="s">
        <v>74</v>
      </c>
      <c r="T10" s="61"/>
      <c r="U10" s="5"/>
      <c r="W10" s="5"/>
      <c r="X10" s="5"/>
      <c r="Y10" s="101"/>
      <c r="Z10" s="101"/>
      <c r="AA10" s="5"/>
    </row>
    <row r="11" spans="1:28">
      <c r="A11" s="39"/>
      <c r="B11" s="39"/>
      <c r="C11" s="81" t="s">
        <v>53</v>
      </c>
      <c r="D11" s="81" t="s">
        <v>67</v>
      </c>
      <c r="E11" s="81" t="s">
        <v>55</v>
      </c>
      <c r="F11" s="81" t="s">
        <v>59</v>
      </c>
      <c r="G11" s="81" t="s">
        <v>68</v>
      </c>
      <c r="H11" s="81" t="s">
        <v>47</v>
      </c>
      <c r="L11" s="53" t="s">
        <v>53</v>
      </c>
      <c r="M11" s="53" t="s">
        <v>67</v>
      </c>
      <c r="R11" s="5"/>
      <c r="S11" s="61" t="s">
        <v>14</v>
      </c>
      <c r="T11" s="61" t="s">
        <v>18</v>
      </c>
      <c r="U11" s="5"/>
      <c r="W11" s="5"/>
      <c r="X11" s="5"/>
      <c r="Y11" s="102" t="s">
        <v>47</v>
      </c>
      <c r="Z11" s="103"/>
      <c r="AA11" s="5"/>
    </row>
    <row r="12" spans="1:28">
      <c r="A12" s="39"/>
      <c r="B12" s="39"/>
      <c r="C12" s="76">
        <v>2.8642910000000001</v>
      </c>
      <c r="D12" s="77">
        <v>0.38581100000000002</v>
      </c>
      <c r="E12" s="77">
        <v>0.36041899999999999</v>
      </c>
      <c r="F12" s="77">
        <v>0.23304546000000001</v>
      </c>
      <c r="G12" s="77">
        <v>0.40225728999999999</v>
      </c>
      <c r="H12" s="77">
        <v>0.59763666999999998</v>
      </c>
      <c r="L12" s="36">
        <v>8.9232900000000004E-2</v>
      </c>
      <c r="M12" s="36">
        <v>0.5164337</v>
      </c>
      <c r="R12" s="5"/>
      <c r="S12" s="35">
        <v>0.68593139493507116</v>
      </c>
      <c r="T12" s="35">
        <v>0.60126011070865504</v>
      </c>
      <c r="U12" s="5"/>
      <c r="W12" s="5"/>
      <c r="X12" s="5"/>
      <c r="Y12" s="103" t="s">
        <v>14</v>
      </c>
      <c r="Z12" s="103" t="s">
        <v>18</v>
      </c>
      <c r="AA12" s="5"/>
    </row>
    <row r="13" spans="1:28">
      <c r="A13" s="39"/>
      <c r="B13" s="39"/>
      <c r="C13" s="76">
        <v>6.9873570000000003</v>
      </c>
      <c r="D13" s="77">
        <v>0.20508000000000001</v>
      </c>
      <c r="E13" s="77">
        <v>0.47704099999999999</v>
      </c>
      <c r="F13" s="77">
        <v>0.29366994000000002</v>
      </c>
      <c r="G13" s="77">
        <v>0.31989455999999999</v>
      </c>
      <c r="H13" s="77">
        <v>0.56884199000000002</v>
      </c>
      <c r="L13" s="36">
        <v>0.17387449999999999</v>
      </c>
      <c r="M13" s="36">
        <v>0.28288720000000001</v>
      </c>
      <c r="R13" s="5"/>
      <c r="S13" s="35">
        <v>0.78437237112723657</v>
      </c>
      <c r="T13" s="35">
        <v>0.72835691921813872</v>
      </c>
      <c r="U13" s="5"/>
      <c r="W13" s="5"/>
      <c r="X13" s="5"/>
      <c r="Y13" s="35">
        <v>3.6123343132578425</v>
      </c>
      <c r="Z13" s="35">
        <v>0.83123311734087346</v>
      </c>
      <c r="AA13" s="5"/>
    </row>
    <row r="14" spans="1:28">
      <c r="A14" s="39"/>
      <c r="B14" s="39"/>
      <c r="C14" s="76">
        <v>3.9203779999999999</v>
      </c>
      <c r="D14" s="77">
        <v>0.45977000000000001</v>
      </c>
      <c r="E14" s="77">
        <v>0.559589</v>
      </c>
      <c r="F14" s="77">
        <v>0.29363497</v>
      </c>
      <c r="G14" s="77">
        <v>0.15475928</v>
      </c>
      <c r="H14" s="77">
        <v>1.0060816299999999</v>
      </c>
      <c r="L14" s="36">
        <v>8.9455400000000004E-2</v>
      </c>
      <c r="M14" s="36">
        <v>0.33832259999999997</v>
      </c>
      <c r="R14" s="5"/>
      <c r="S14" s="35">
        <v>0.59247825957490174</v>
      </c>
      <c r="T14" s="35">
        <v>0.53939089809949659</v>
      </c>
      <c r="U14" s="5"/>
      <c r="W14" s="5"/>
      <c r="X14" s="5"/>
      <c r="Y14" s="35">
        <v>5.4171804244462916</v>
      </c>
      <c r="Z14" s="35">
        <v>1.2999658203416748</v>
      </c>
      <c r="AA14" s="5"/>
    </row>
    <row r="15" spans="1:28">
      <c r="A15" s="39"/>
      <c r="B15" s="39"/>
      <c r="C15" s="79"/>
      <c r="D15" s="79"/>
      <c r="E15" s="79"/>
      <c r="F15" s="79"/>
      <c r="G15" s="79"/>
      <c r="H15" s="79"/>
      <c r="R15" s="5"/>
      <c r="S15" s="5"/>
      <c r="T15" s="5"/>
      <c r="U15" s="5"/>
      <c r="W15" s="5"/>
      <c r="X15" s="5"/>
      <c r="Y15" s="35">
        <v>5.3744560892694233</v>
      </c>
      <c r="Z15" s="35">
        <v>1.6536761610808945</v>
      </c>
      <c r="AA15" s="5"/>
    </row>
    <row r="16" spans="1:28">
      <c r="A16" s="39"/>
      <c r="B16" s="39"/>
      <c r="C16" s="80" t="s">
        <v>70</v>
      </c>
      <c r="D16" s="81"/>
      <c r="E16" s="81"/>
      <c r="F16" s="81"/>
      <c r="G16" s="81"/>
      <c r="H16" s="81"/>
      <c r="L16" s="58" t="s">
        <v>72</v>
      </c>
      <c r="M16" s="53"/>
      <c r="R16" s="5"/>
      <c r="S16" s="60" t="s">
        <v>75</v>
      </c>
      <c r="T16" s="61"/>
      <c r="U16" s="5"/>
      <c r="W16" s="5"/>
      <c r="X16" s="5"/>
      <c r="Y16" s="35">
        <v>3.3940375986870985</v>
      </c>
      <c r="Z16" s="35">
        <v>1.0537010634853687</v>
      </c>
      <c r="AA16" s="5"/>
    </row>
    <row r="17" spans="1:27">
      <c r="A17" s="39"/>
      <c r="B17" s="39"/>
      <c r="C17" s="81" t="s">
        <v>53</v>
      </c>
      <c r="D17" s="81" t="s">
        <v>67</v>
      </c>
      <c r="E17" s="81" t="s">
        <v>55</v>
      </c>
      <c r="F17" s="81" t="s">
        <v>59</v>
      </c>
      <c r="G17" s="81" t="s">
        <v>68</v>
      </c>
      <c r="H17" s="81" t="s">
        <v>47</v>
      </c>
      <c r="L17" s="53" t="s">
        <v>53</v>
      </c>
      <c r="M17" s="53" t="s">
        <v>67</v>
      </c>
      <c r="R17" s="5"/>
      <c r="S17" s="61" t="s">
        <v>14</v>
      </c>
      <c r="T17" s="61" t="s">
        <v>18</v>
      </c>
      <c r="U17" s="5"/>
      <c r="W17" s="5"/>
      <c r="Y17" s="104"/>
      <c r="Z17" s="104"/>
    </row>
    <row r="18" spans="1:27">
      <c r="A18" s="39"/>
      <c r="B18" s="39"/>
      <c r="C18" s="76">
        <v>4.4984029999999997</v>
      </c>
      <c r="D18" s="77">
        <v>0.10649500000000001</v>
      </c>
      <c r="E18" s="77">
        <v>0.55398800000000004</v>
      </c>
      <c r="F18" s="77">
        <v>0.21719145000000001</v>
      </c>
      <c r="G18" s="77">
        <v>4.6014529999999998E-2</v>
      </c>
      <c r="H18" s="77">
        <v>0.79129548000000005</v>
      </c>
      <c r="L18" s="36">
        <v>0.37429839999999998</v>
      </c>
      <c r="M18" s="36">
        <v>8.3051299999999995E-2</v>
      </c>
      <c r="R18" s="5"/>
      <c r="S18" s="35">
        <v>0.35790859068966585</v>
      </c>
      <c r="T18" s="35">
        <v>0.35458716099459342</v>
      </c>
      <c r="U18" s="5"/>
      <c r="W18" s="5"/>
      <c r="X18" s="40" t="s">
        <v>11</v>
      </c>
      <c r="Y18" s="104" t="s">
        <v>14</v>
      </c>
      <c r="Z18" s="104" t="s">
        <v>18</v>
      </c>
    </row>
    <row r="19" spans="1:27">
      <c r="A19" s="39"/>
      <c r="B19" s="39"/>
      <c r="C19" s="76">
        <v>3.3950529999999999</v>
      </c>
      <c r="D19" s="77">
        <v>0.117218</v>
      </c>
      <c r="E19" s="77">
        <v>0.68987299999999996</v>
      </c>
      <c r="F19" s="77">
        <v>0.22530331000000001</v>
      </c>
      <c r="G19" s="77">
        <v>5.3743300000000001E-2</v>
      </c>
      <c r="H19" s="77">
        <v>0.97656069000000001</v>
      </c>
      <c r="L19" s="36">
        <v>0.66959599999999997</v>
      </c>
      <c r="M19" s="36">
        <v>0.10006520000000001</v>
      </c>
      <c r="R19" s="5"/>
      <c r="S19" s="35">
        <v>0.46120168037591031</v>
      </c>
      <c r="T19" s="35">
        <v>0.44503851793588145</v>
      </c>
      <c r="U19" s="5"/>
      <c r="W19" s="3"/>
      <c r="X19" s="41" t="s">
        <v>21</v>
      </c>
      <c r="Y19" s="105">
        <f>AVERAGE(Y6:Y9)</f>
        <v>1</v>
      </c>
      <c r="Z19" s="105">
        <f>AVERAGE(Z6:Z9)</f>
        <v>1</v>
      </c>
      <c r="AA19" s="3"/>
    </row>
    <row r="20" spans="1:27">
      <c r="A20" s="39"/>
      <c r="B20" s="39"/>
      <c r="C20" s="76">
        <v>3.858765</v>
      </c>
      <c r="D20" s="77">
        <v>0.268872</v>
      </c>
      <c r="E20" s="77">
        <v>0.46538000000000002</v>
      </c>
      <c r="F20" s="77">
        <v>0.28300062999999998</v>
      </c>
      <c r="G20" s="77">
        <v>0.15704819</v>
      </c>
      <c r="H20" s="77">
        <v>0.55856819000000002</v>
      </c>
      <c r="L20" s="36">
        <v>0.47595280000000001</v>
      </c>
      <c r="M20" s="36">
        <v>7.9138100000000003E-2</v>
      </c>
      <c r="R20" s="5"/>
      <c r="S20" s="35">
        <v>0.39162095610888759</v>
      </c>
      <c r="T20" s="35">
        <v>0.36128363404990355</v>
      </c>
      <c r="U20" s="5"/>
      <c r="W20" s="3"/>
      <c r="X20" s="41" t="s">
        <v>76</v>
      </c>
      <c r="Y20" s="105">
        <f>AVERAGE(Y13:Y16)</f>
        <v>4.4495021064151636</v>
      </c>
      <c r="Z20" s="105">
        <f>AVERAGE(Z13:Z16)</f>
        <v>1.2096440405622029</v>
      </c>
      <c r="AA20" s="3"/>
    </row>
    <row r="21" spans="1:27">
      <c r="A21" s="39"/>
      <c r="B21" s="39"/>
      <c r="C21" s="79"/>
      <c r="D21" s="79"/>
      <c r="E21" s="79"/>
      <c r="F21" s="79"/>
      <c r="G21" s="79"/>
      <c r="H21" s="79"/>
      <c r="W21" s="3"/>
      <c r="X21" s="41"/>
      <c r="Y21" s="105"/>
      <c r="Z21" s="105"/>
      <c r="AA21" s="3"/>
    </row>
    <row r="22" spans="1:27">
      <c r="A22" s="39"/>
      <c r="B22" s="39"/>
      <c r="C22" s="79"/>
      <c r="D22" s="79"/>
      <c r="E22" s="79"/>
      <c r="F22" s="79"/>
      <c r="G22" s="79"/>
      <c r="H22" s="79"/>
      <c r="L22" s="58" t="s">
        <v>73</v>
      </c>
      <c r="M22" s="53"/>
      <c r="W22" s="3"/>
      <c r="X22" s="40" t="s">
        <v>10</v>
      </c>
      <c r="Y22" s="106" t="s">
        <v>14</v>
      </c>
      <c r="Z22" s="106" t="s">
        <v>18</v>
      </c>
      <c r="AA22" s="3"/>
    </row>
    <row r="23" spans="1:27">
      <c r="A23" s="39"/>
      <c r="B23" s="82" t="s">
        <v>11</v>
      </c>
      <c r="C23" s="79" t="s">
        <v>53</v>
      </c>
      <c r="D23" s="79" t="s">
        <v>67</v>
      </c>
      <c r="E23" s="79" t="s">
        <v>55</v>
      </c>
      <c r="F23" s="79" t="s">
        <v>59</v>
      </c>
      <c r="G23" s="79" t="s">
        <v>68</v>
      </c>
      <c r="H23" s="79" t="s">
        <v>47</v>
      </c>
      <c r="L23" s="53" t="s">
        <v>53</v>
      </c>
      <c r="M23" s="53" t="s">
        <v>67</v>
      </c>
      <c r="R23" s="40" t="s">
        <v>11</v>
      </c>
      <c r="S23" s="1" t="s">
        <v>14</v>
      </c>
      <c r="T23" s="1" t="s">
        <v>18</v>
      </c>
      <c r="V23" s="3"/>
      <c r="W23" s="3"/>
      <c r="X23" s="41" t="s">
        <v>21</v>
      </c>
      <c r="Y23" s="105">
        <f>STDEV(Y6:Y9)</f>
        <v>0.47215795318535897</v>
      </c>
      <c r="Z23" s="105">
        <f>STDEV(Z6:Z9)</f>
        <v>0.2359708073265725</v>
      </c>
      <c r="AA23" s="3"/>
    </row>
    <row r="24" spans="1:27">
      <c r="A24" s="39"/>
      <c r="B24" s="83" t="s">
        <v>21</v>
      </c>
      <c r="C24" s="84">
        <f t="shared" ref="C24:H24" si="0">AVERAGE(C6:C8)</f>
        <v>1</v>
      </c>
      <c r="D24" s="84">
        <f t="shared" si="0"/>
        <v>1</v>
      </c>
      <c r="E24" s="84">
        <f t="shared" si="0"/>
        <v>1</v>
      </c>
      <c r="F24" s="84">
        <f t="shared" si="0"/>
        <v>1</v>
      </c>
      <c r="G24" s="84">
        <f t="shared" si="0"/>
        <v>1</v>
      </c>
      <c r="H24" s="84">
        <f t="shared" si="0"/>
        <v>1</v>
      </c>
      <c r="I24" s="3"/>
      <c r="L24" s="36">
        <v>7.7169199999999993E-2</v>
      </c>
      <c r="M24" s="36">
        <v>6.0471999999999998E-2</v>
      </c>
      <c r="R24" s="41" t="s">
        <v>21</v>
      </c>
      <c r="S24" s="32">
        <f>AVERAGE(S6:S8)</f>
        <v>1</v>
      </c>
      <c r="T24" s="32">
        <f>AVERAGE(T6:T8)</f>
        <v>0.99999999999999989</v>
      </c>
      <c r="U24" s="3"/>
      <c r="V24" s="3"/>
      <c r="W24" s="3"/>
      <c r="X24" s="41" t="s">
        <v>76</v>
      </c>
      <c r="Y24" s="105">
        <f>STDEV(Y13:Y16)</f>
        <v>1.0964786726241833</v>
      </c>
      <c r="Z24" s="105">
        <f>STDEV(Z13:Z16)</f>
        <v>0.35253159993947736</v>
      </c>
      <c r="AA24" s="3"/>
    </row>
    <row r="25" spans="1:27">
      <c r="A25" s="39"/>
      <c r="B25" s="83" t="s">
        <v>69</v>
      </c>
      <c r="C25" s="84">
        <f>AVERAGE(C12:C14)</f>
        <v>4.5906753333333334</v>
      </c>
      <c r="D25" s="84">
        <f t="shared" ref="D25:H25" si="1">AVERAGE(D12:D14)</f>
        <v>0.35022033333333336</v>
      </c>
      <c r="E25" s="84">
        <f t="shared" si="1"/>
        <v>0.46568300000000001</v>
      </c>
      <c r="F25" s="84">
        <f t="shared" si="1"/>
        <v>0.27345012333333335</v>
      </c>
      <c r="G25" s="84">
        <f t="shared" si="1"/>
        <v>0.29230370999999994</v>
      </c>
      <c r="H25" s="84">
        <f t="shared" si="1"/>
        <v>0.72418676333333332</v>
      </c>
      <c r="I25" s="3"/>
      <c r="L25" s="36">
        <v>0.25309520000000002</v>
      </c>
      <c r="M25" s="36">
        <v>6.03297E-2</v>
      </c>
      <c r="R25" s="100" t="s">
        <v>74</v>
      </c>
      <c r="S25" s="32">
        <f>AVERAGE(S12:S14)</f>
        <v>0.68759400854573649</v>
      </c>
      <c r="T25" s="32">
        <f>AVERAGE(T12:T14)</f>
        <v>0.62300264267543015</v>
      </c>
      <c r="U25" s="3"/>
      <c r="V25" s="3"/>
      <c r="W25" s="3"/>
      <c r="X25" s="59" t="s">
        <v>101</v>
      </c>
      <c r="Y25" s="125">
        <f>TTEST(Y6:Y9,Y13:Y16,2,2)</f>
        <v>1.173422794391255E-3</v>
      </c>
      <c r="Z25" s="35">
        <f>TTEST(Z6:Z9,Z13:Z16,2,2)</f>
        <v>0.36113401199126127</v>
      </c>
      <c r="AA25" s="3"/>
    </row>
    <row r="26" spans="1:27">
      <c r="A26" s="39"/>
      <c r="B26" s="83" t="s">
        <v>70</v>
      </c>
      <c r="C26" s="84">
        <f>AVERAGE(C18:C20)</f>
        <v>3.9174069999999994</v>
      </c>
      <c r="D26" s="84">
        <f t="shared" ref="D26:H26" si="2">AVERAGE(D18:D20)</f>
        <v>0.16419500000000001</v>
      </c>
      <c r="E26" s="84">
        <f t="shared" si="2"/>
        <v>0.569747</v>
      </c>
      <c r="F26" s="84">
        <f t="shared" si="2"/>
        <v>0.24183179666666665</v>
      </c>
      <c r="G26" s="84">
        <f t="shared" si="2"/>
        <v>8.5602006666666661E-2</v>
      </c>
      <c r="H26" s="84">
        <f t="shared" si="2"/>
        <v>0.77547478666666658</v>
      </c>
      <c r="I26" s="3"/>
      <c r="L26" s="36">
        <v>0.61157170000000005</v>
      </c>
      <c r="M26" s="36">
        <v>5.2823299999999997E-2</v>
      </c>
      <c r="R26" s="100" t="s">
        <v>75</v>
      </c>
      <c r="S26" s="32">
        <f>AVERAGE(S18:S20)</f>
        <v>0.40357707572482121</v>
      </c>
      <c r="T26" s="32">
        <f>AVERAGE(T18:T20)</f>
        <v>0.38696977099345947</v>
      </c>
      <c r="U26" s="3"/>
      <c r="V26" s="3"/>
      <c r="W26" s="3"/>
      <c r="X26" s="3"/>
      <c r="Y26" s="3"/>
      <c r="Z26" s="3"/>
      <c r="AA26" s="3"/>
    </row>
    <row r="27" spans="1:27">
      <c r="A27" s="39"/>
      <c r="B27" s="83"/>
      <c r="C27" s="84"/>
      <c r="D27" s="84"/>
      <c r="E27" s="84"/>
      <c r="F27" s="84"/>
      <c r="G27" s="84"/>
      <c r="H27" s="84"/>
      <c r="I27" s="3"/>
      <c r="R27" s="41"/>
      <c r="S27" s="12"/>
      <c r="T27" s="12"/>
      <c r="U27" s="3"/>
      <c r="V27" s="3"/>
      <c r="W27" s="3"/>
      <c r="X27" s="3"/>
      <c r="Y27" s="3"/>
      <c r="Z27" s="3"/>
      <c r="AA27" s="3"/>
    </row>
    <row r="28" spans="1:27">
      <c r="A28" s="39"/>
      <c r="B28" s="82" t="s">
        <v>10</v>
      </c>
      <c r="C28" s="85" t="s">
        <v>53</v>
      </c>
      <c r="D28" s="85" t="s">
        <v>67</v>
      </c>
      <c r="E28" s="85" t="s">
        <v>55</v>
      </c>
      <c r="F28" s="85" t="s">
        <v>59</v>
      </c>
      <c r="G28" s="85" t="s">
        <v>68</v>
      </c>
      <c r="H28" s="85" t="s">
        <v>47</v>
      </c>
      <c r="I28" s="3"/>
      <c r="K28" s="40" t="s">
        <v>11</v>
      </c>
      <c r="L28" s="1" t="s">
        <v>53</v>
      </c>
      <c r="M28" s="1" t="s">
        <v>67</v>
      </c>
      <c r="R28" s="40" t="s">
        <v>10</v>
      </c>
      <c r="S28" s="3" t="s">
        <v>14</v>
      </c>
      <c r="T28" s="3" t="s">
        <v>18</v>
      </c>
      <c r="U28" s="3"/>
      <c r="V28" s="3"/>
      <c r="W28" s="3"/>
      <c r="X28" s="3"/>
      <c r="Y28" s="3"/>
      <c r="Z28" s="3"/>
      <c r="AA28" s="3"/>
    </row>
    <row r="29" spans="1:27">
      <c r="A29" s="39"/>
      <c r="B29" s="83" t="s">
        <v>21</v>
      </c>
      <c r="C29" s="84">
        <f>STDEV(C6:C8)</f>
        <v>0.4957341582652946</v>
      </c>
      <c r="D29" s="84">
        <f t="shared" ref="D29:H29" si="3">STDEV(D6:D8)</f>
        <v>0.34309245686694989</v>
      </c>
      <c r="E29" s="84">
        <f t="shared" si="3"/>
        <v>4.7055588499135846E-2</v>
      </c>
      <c r="F29" s="84">
        <f t="shared" si="3"/>
        <v>0.29060509766590648</v>
      </c>
      <c r="G29" s="84">
        <f t="shared" si="3"/>
        <v>0.2775467569811747</v>
      </c>
      <c r="H29" s="84">
        <f t="shared" si="3"/>
        <v>0.25596613237839755</v>
      </c>
      <c r="I29" s="3"/>
      <c r="K29" s="41" t="s">
        <v>21</v>
      </c>
      <c r="L29" s="44">
        <f>AVERAGE(L6:L8)</f>
        <v>1</v>
      </c>
      <c r="M29" s="44">
        <f>AVERAGE(M6:M8)</f>
        <v>1</v>
      </c>
      <c r="N29" s="3"/>
      <c r="R29" s="41" t="s">
        <v>21</v>
      </c>
      <c r="S29" s="32">
        <f>STDEV(S6:S8)</f>
        <v>2.7832934749476432E-2</v>
      </c>
      <c r="T29" s="32">
        <f>STDEV(T6:T8)</f>
        <v>0.15626051516723555</v>
      </c>
      <c r="U29" s="3"/>
      <c r="V29" s="3"/>
      <c r="W29" s="3"/>
      <c r="X29" s="3"/>
      <c r="Y29" s="3"/>
      <c r="Z29" s="3"/>
      <c r="AA29" s="3"/>
    </row>
    <row r="30" spans="1:27">
      <c r="A30" s="39"/>
      <c r="B30" s="83" t="s">
        <v>69</v>
      </c>
      <c r="C30" s="84">
        <f t="shared" ref="C30:H30" si="4">STDEV(C12:C14)</f>
        <v>2.1417031065006031</v>
      </c>
      <c r="D30" s="84">
        <f t="shared" si="4"/>
        <v>0.13102202368431545</v>
      </c>
      <c r="E30" s="84">
        <f t="shared" si="4"/>
        <v>0.10006960251744781</v>
      </c>
      <c r="F30" s="84">
        <f t="shared" si="4"/>
        <v>3.4991469246592292E-2</v>
      </c>
      <c r="G30" s="84">
        <f t="shared" si="4"/>
        <v>0.12603474715840046</v>
      </c>
      <c r="H30" s="84">
        <f t="shared" si="4"/>
        <v>0.24455228538870571</v>
      </c>
      <c r="I30" s="3"/>
      <c r="K30" s="41" t="s">
        <v>71</v>
      </c>
      <c r="L30" s="44">
        <f>AVERAGE(L12:L14)</f>
        <v>0.11752093333333334</v>
      </c>
      <c r="M30" s="44">
        <f>AVERAGE(M12:M14)</f>
        <v>0.37921450000000001</v>
      </c>
      <c r="N30" s="3"/>
      <c r="R30" s="100" t="s">
        <v>74</v>
      </c>
      <c r="S30" s="32">
        <f>STDEV(S12:S14)</f>
        <v>9.5957859110803012E-2</v>
      </c>
      <c r="T30" s="32">
        <f>STDEV(T12:T14)</f>
        <v>9.634102218991368E-2</v>
      </c>
      <c r="U30" s="3"/>
      <c r="V30" s="3"/>
    </row>
    <row r="31" spans="1:27">
      <c r="A31" s="39"/>
      <c r="B31" s="83" t="s">
        <v>70</v>
      </c>
      <c r="C31" s="84">
        <f t="shared" ref="C31:H31" si="5">STDEV(C18:C20)</f>
        <v>0.55400764322164442</v>
      </c>
      <c r="D31" s="84">
        <f t="shared" si="5"/>
        <v>9.0811350771806035E-2</v>
      </c>
      <c r="E31" s="84">
        <f t="shared" si="5"/>
        <v>0.11307314589680435</v>
      </c>
      <c r="F31" s="84">
        <f t="shared" si="5"/>
        <v>3.5883216086155578E-2</v>
      </c>
      <c r="G31" s="84">
        <f t="shared" si="5"/>
        <v>6.1994768376883516E-2</v>
      </c>
      <c r="H31" s="84">
        <f t="shared" si="5"/>
        <v>0.20944486927882294</v>
      </c>
      <c r="I31" s="3"/>
      <c r="K31" s="41" t="s">
        <v>72</v>
      </c>
      <c r="L31" s="44">
        <f>AVERAGE(L18:L20)</f>
        <v>0.50661573333333332</v>
      </c>
      <c r="M31" s="44">
        <f>AVERAGE(M18:M20)</f>
        <v>8.7418200000000001E-2</v>
      </c>
      <c r="N31" s="3"/>
      <c r="R31" s="100" t="s">
        <v>75</v>
      </c>
      <c r="S31" s="32">
        <f>STDEV(S18:S20)</f>
        <v>5.2674255490092713E-2</v>
      </c>
      <c r="T31" s="32">
        <f>STDEV(T18:T20)</f>
        <v>5.0400349368257227E-2</v>
      </c>
      <c r="U31" s="3"/>
      <c r="V31" s="3"/>
    </row>
    <row r="32" spans="1:27">
      <c r="A32" s="39"/>
      <c r="B32" s="49" t="s">
        <v>95</v>
      </c>
      <c r="C32" s="121">
        <v>2.69E-2</v>
      </c>
      <c r="D32" s="121">
        <v>1.9099999999999999E-2</v>
      </c>
      <c r="E32" s="123">
        <v>6.9999999999999999E-4</v>
      </c>
      <c r="F32" s="122">
        <v>3.5000000000000001E-3</v>
      </c>
      <c r="G32" s="122">
        <v>5.1999999999999998E-3</v>
      </c>
      <c r="H32" s="76">
        <v>0.46110000000000001</v>
      </c>
      <c r="K32" s="41" t="s">
        <v>73</v>
      </c>
      <c r="L32" s="44">
        <f>AVERAGE(L24:L26)</f>
        <v>0.31394536666666667</v>
      </c>
      <c r="M32" s="44">
        <f>AVERAGE(M24:M26)</f>
        <v>5.7875000000000003E-2</v>
      </c>
      <c r="N32" s="3"/>
      <c r="U32" s="3"/>
      <c r="V32" s="3"/>
    </row>
    <row r="33" spans="1:21">
      <c r="A33" s="39"/>
      <c r="B33" s="49" t="s">
        <v>96</v>
      </c>
      <c r="C33" s="76">
        <v>5.9400000000000001E-2</v>
      </c>
      <c r="D33" s="122">
        <v>6.0000000000000001E-3</v>
      </c>
      <c r="E33" s="122">
        <v>2.0999999999999999E-3</v>
      </c>
      <c r="F33" s="122">
        <v>2.8999999999999998E-3</v>
      </c>
      <c r="G33" s="122">
        <v>1.4E-3</v>
      </c>
      <c r="H33" s="76">
        <v>0.41839999999999999</v>
      </c>
      <c r="K33" s="41"/>
      <c r="L33" s="12"/>
      <c r="M33" s="12"/>
      <c r="N33" s="3"/>
      <c r="R33" s="59" t="s">
        <v>98</v>
      </c>
      <c r="S33" s="122">
        <v>2E-3</v>
      </c>
      <c r="T33" s="121">
        <v>1.01E-2</v>
      </c>
      <c r="U33" s="3"/>
    </row>
    <row r="34" spans="1:21">
      <c r="A34" s="39"/>
      <c r="B34" s="39"/>
      <c r="C34" s="39"/>
      <c r="D34" s="39"/>
      <c r="E34" s="39"/>
      <c r="F34" s="39"/>
      <c r="G34" s="39"/>
      <c r="H34" s="39"/>
      <c r="K34" s="40" t="s">
        <v>10</v>
      </c>
      <c r="L34" s="3" t="s">
        <v>53</v>
      </c>
      <c r="M34" s="3" t="s">
        <v>67</v>
      </c>
      <c r="N34" s="3"/>
      <c r="R34" s="59" t="s">
        <v>99</v>
      </c>
      <c r="S34" s="198" t="s">
        <v>189</v>
      </c>
      <c r="T34" s="123">
        <v>8.9999999999999998E-4</v>
      </c>
    </row>
    <row r="35" spans="1:21">
      <c r="A35" s="39"/>
      <c r="B35" s="39"/>
      <c r="C35" s="39"/>
      <c r="D35" s="39"/>
      <c r="E35" s="39"/>
      <c r="F35" s="39"/>
      <c r="G35" s="39"/>
      <c r="H35" s="39"/>
      <c r="K35" s="41" t="s">
        <v>21</v>
      </c>
      <c r="L35" s="44">
        <f>STDEV(L6:L8)</f>
        <v>0.11264930895478235</v>
      </c>
      <c r="M35" s="44">
        <f>STDEV(M6:M8)</f>
        <v>0.25659205899333681</v>
      </c>
      <c r="N35" s="3"/>
    </row>
    <row r="36" spans="1:21">
      <c r="A36" s="39"/>
      <c r="B36" s="39"/>
      <c r="C36" s="53" t="s">
        <v>102</v>
      </c>
      <c r="D36" s="53"/>
      <c r="E36" s="53"/>
      <c r="F36" s="53"/>
      <c r="K36" s="41" t="s">
        <v>71</v>
      </c>
      <c r="L36" s="44">
        <f>STDEV(L12:L14)</f>
        <v>4.880374712666366E-2</v>
      </c>
      <c r="M36" s="44">
        <f>STDEV(M12:M14)</f>
        <v>0.1220250078048348</v>
      </c>
      <c r="N36" s="3"/>
    </row>
    <row r="37" spans="1:21">
      <c r="A37" s="39"/>
      <c r="B37" s="39"/>
      <c r="C37" s="56" t="s">
        <v>21</v>
      </c>
      <c r="D37" s="53"/>
      <c r="E37" s="53"/>
      <c r="F37" s="53"/>
      <c r="K37" s="41" t="s">
        <v>72</v>
      </c>
      <c r="L37" s="44">
        <f>STDEV(L18:L20)</f>
        <v>0.15001776478768591</v>
      </c>
      <c r="M37" s="44">
        <f>STDEV(M18:M20)</f>
        <v>1.1126016371999493E-2</v>
      </c>
      <c r="N37" s="3"/>
    </row>
    <row r="38" spans="1:21">
      <c r="A38" s="39"/>
      <c r="B38" s="39"/>
      <c r="C38" s="53" t="s">
        <v>53</v>
      </c>
      <c r="D38" s="53" t="s">
        <v>67</v>
      </c>
      <c r="E38" s="53" t="s">
        <v>55</v>
      </c>
      <c r="F38" s="53" t="s">
        <v>59</v>
      </c>
      <c r="K38" s="41" t="s">
        <v>73</v>
      </c>
      <c r="L38" s="44">
        <f>STDEV(L24:L26)</f>
        <v>0.27234824230951693</v>
      </c>
      <c r="M38" s="44">
        <f>STDEV(M24:M26)</f>
        <v>4.3754790583432129E-3</v>
      </c>
      <c r="N38" s="3"/>
    </row>
    <row r="39" spans="1:21">
      <c r="A39" s="39"/>
      <c r="B39" s="42"/>
      <c r="C39" s="76">
        <v>13.275971</v>
      </c>
      <c r="D39" s="77">
        <v>2.1239499999999998</v>
      </c>
      <c r="E39" s="77">
        <v>1.2823199999999999</v>
      </c>
      <c r="F39" s="77">
        <v>4.6076375299999999</v>
      </c>
    </row>
    <row r="40" spans="1:21">
      <c r="A40" s="39"/>
      <c r="B40" s="42"/>
      <c r="C40" s="76">
        <v>16.526392999999999</v>
      </c>
      <c r="D40" s="77">
        <v>2.854886</v>
      </c>
      <c r="E40" s="77">
        <v>1.266321</v>
      </c>
      <c r="F40" s="77">
        <v>2.07250443</v>
      </c>
      <c r="K40" s="49" t="s">
        <v>106</v>
      </c>
      <c r="L40" s="123">
        <v>5.0000000000000001E-4</v>
      </c>
      <c r="M40" s="122">
        <v>1.8E-3</v>
      </c>
    </row>
    <row r="41" spans="1:21">
      <c r="A41" s="39"/>
      <c r="B41" s="42"/>
      <c r="C41" s="76">
        <v>17.621631000000001</v>
      </c>
      <c r="D41" s="77">
        <v>2.4677039999999999</v>
      </c>
      <c r="E41" s="77">
        <v>1.221233</v>
      </c>
      <c r="F41" s="77">
        <v>3.39106182</v>
      </c>
      <c r="K41" s="49" t="s">
        <v>107</v>
      </c>
      <c r="L41" s="121">
        <v>1.72E-2</v>
      </c>
      <c r="M41" s="123">
        <v>1E-4</v>
      </c>
    </row>
    <row r="42" spans="1:21">
      <c r="A42" s="39"/>
      <c r="B42" s="42"/>
      <c r="C42" s="78"/>
      <c r="D42" s="79"/>
      <c r="E42" s="79"/>
      <c r="F42" s="79"/>
      <c r="K42" s="49" t="s">
        <v>108</v>
      </c>
      <c r="L42" s="122">
        <v>2.5999999999999999E-3</v>
      </c>
      <c r="M42" s="123">
        <v>1E-4</v>
      </c>
    </row>
    <row r="43" spans="1:21">
      <c r="A43" s="39"/>
      <c r="B43" s="39"/>
      <c r="C43" s="80" t="s">
        <v>69</v>
      </c>
      <c r="D43" s="81"/>
      <c r="E43" s="81"/>
      <c r="F43" s="81"/>
    </row>
    <row r="44" spans="1:21">
      <c r="A44" s="39"/>
      <c r="B44" s="39"/>
      <c r="C44" s="81" t="s">
        <v>53</v>
      </c>
      <c r="D44" s="81" t="s">
        <v>67</v>
      </c>
      <c r="E44" s="81" t="s">
        <v>55</v>
      </c>
      <c r="F44" s="81" t="s">
        <v>59</v>
      </c>
    </row>
    <row r="45" spans="1:21">
      <c r="A45" s="39"/>
      <c r="B45" s="39"/>
      <c r="C45" s="76">
        <v>23.096503999999999</v>
      </c>
      <c r="D45" s="77">
        <v>0.47539100000000001</v>
      </c>
      <c r="E45" s="77">
        <v>0.62151199999999995</v>
      </c>
      <c r="F45" s="77">
        <v>0.85604941999999995</v>
      </c>
    </row>
    <row r="46" spans="1:21">
      <c r="A46" s="39"/>
      <c r="B46" s="39"/>
      <c r="C46" s="76">
        <v>21.580994</v>
      </c>
      <c r="D46" s="77">
        <v>0.58710899999999999</v>
      </c>
      <c r="E46" s="77">
        <v>0.58982699999999999</v>
      </c>
      <c r="F46" s="77">
        <v>1.05744875</v>
      </c>
    </row>
    <row r="47" spans="1:21">
      <c r="A47" s="39"/>
      <c r="B47" s="39"/>
      <c r="C47" s="76">
        <v>23.253765999999999</v>
      </c>
      <c r="D47" s="77">
        <v>0.68013100000000004</v>
      </c>
      <c r="E47" s="77">
        <v>0.69556099999999998</v>
      </c>
      <c r="F47" s="77">
        <v>1.5334052199999999</v>
      </c>
    </row>
    <row r="48" spans="1:21">
      <c r="A48" s="39"/>
      <c r="B48" s="39"/>
      <c r="C48" s="79"/>
      <c r="D48" s="79"/>
      <c r="E48" s="79"/>
      <c r="F48" s="79"/>
    </row>
    <row r="49" spans="1:6">
      <c r="A49" s="39"/>
      <c r="B49" s="39"/>
      <c r="C49" s="80" t="s">
        <v>70</v>
      </c>
      <c r="D49" s="81"/>
      <c r="E49" s="81"/>
      <c r="F49" s="81"/>
    </row>
    <row r="50" spans="1:6">
      <c r="A50" s="39"/>
      <c r="B50" s="39"/>
      <c r="C50" s="81" t="s">
        <v>53</v>
      </c>
      <c r="D50" s="81" t="s">
        <v>67</v>
      </c>
      <c r="E50" s="81" t="s">
        <v>55</v>
      </c>
      <c r="F50" s="81" t="s">
        <v>59</v>
      </c>
    </row>
    <row r="51" spans="1:6">
      <c r="A51" s="39"/>
      <c r="B51" s="39"/>
      <c r="C51" s="76">
        <v>30.297642</v>
      </c>
      <c r="D51" s="77">
        <v>0.75418099999999999</v>
      </c>
      <c r="E51" s="77">
        <v>0.78700800000000004</v>
      </c>
      <c r="F51" s="77">
        <v>0.52798213000000005</v>
      </c>
    </row>
    <row r="52" spans="1:6">
      <c r="A52" s="39"/>
      <c r="B52" s="39"/>
      <c r="C52" s="76">
        <v>19.428569</v>
      </c>
      <c r="D52" s="77">
        <v>0.714117</v>
      </c>
      <c r="E52" s="77">
        <v>0.73718700000000004</v>
      </c>
      <c r="F52" s="77">
        <v>0.54724671000000003</v>
      </c>
    </row>
    <row r="53" spans="1:6">
      <c r="A53" s="39"/>
      <c r="B53" s="39"/>
      <c r="C53" s="76">
        <v>20.951158</v>
      </c>
      <c r="D53" s="77">
        <v>0.71445099999999995</v>
      </c>
      <c r="E53" s="77">
        <v>0.603549</v>
      </c>
      <c r="F53" s="77">
        <v>1.04071388</v>
      </c>
    </row>
    <row r="54" spans="1:6">
      <c r="A54" s="39"/>
      <c r="B54" s="39"/>
      <c r="C54" s="79"/>
      <c r="D54" s="79"/>
      <c r="E54" s="79"/>
      <c r="F54" s="79"/>
    </row>
    <row r="55" spans="1:6">
      <c r="A55" s="39"/>
      <c r="B55" s="39"/>
      <c r="C55" s="79"/>
      <c r="D55" s="79"/>
      <c r="E55" s="79"/>
      <c r="F55" s="79"/>
    </row>
    <row r="56" spans="1:6">
      <c r="A56" s="39"/>
      <c r="B56" s="82" t="s">
        <v>11</v>
      </c>
      <c r="C56" s="79" t="s">
        <v>53</v>
      </c>
      <c r="D56" s="79" t="s">
        <v>67</v>
      </c>
      <c r="E56" s="79" t="s">
        <v>55</v>
      </c>
      <c r="F56" s="79" t="s">
        <v>59</v>
      </c>
    </row>
    <row r="57" spans="1:6">
      <c r="A57" s="86"/>
      <c r="B57" s="83" t="s">
        <v>21</v>
      </c>
      <c r="C57" s="84">
        <f t="shared" ref="C57:F57" si="6">AVERAGE(C39:C41)</f>
        <v>15.807998333333332</v>
      </c>
      <c r="D57" s="84">
        <f t="shared" si="6"/>
        <v>2.4821799999999996</v>
      </c>
      <c r="E57" s="84">
        <f t="shared" si="6"/>
        <v>1.2566246666666665</v>
      </c>
      <c r="F57" s="84">
        <f t="shared" si="6"/>
        <v>3.3570679266666672</v>
      </c>
    </row>
    <row r="58" spans="1:6">
      <c r="A58" s="86"/>
      <c r="B58" s="83" t="s">
        <v>69</v>
      </c>
      <c r="C58" s="84">
        <f t="shared" ref="C58:F58" si="7">AVERAGE(C45:C47)</f>
        <v>22.643754666666666</v>
      </c>
      <c r="D58" s="84">
        <f t="shared" si="7"/>
        <v>0.58087699999999998</v>
      </c>
      <c r="E58" s="84">
        <f t="shared" si="7"/>
        <v>0.63563333333333327</v>
      </c>
      <c r="F58" s="84">
        <f t="shared" si="7"/>
        <v>1.1489677966666667</v>
      </c>
    </row>
    <row r="59" spans="1:6">
      <c r="A59" s="86"/>
      <c r="B59" s="83" t="s">
        <v>70</v>
      </c>
      <c r="C59" s="84">
        <f t="shared" ref="C59:F59" si="8">AVERAGE(C51:C53)</f>
        <v>23.559123</v>
      </c>
      <c r="D59" s="84">
        <f t="shared" si="8"/>
        <v>0.72758299999999998</v>
      </c>
      <c r="E59" s="84">
        <f t="shared" si="8"/>
        <v>0.7092480000000001</v>
      </c>
      <c r="F59" s="84">
        <f t="shared" si="8"/>
        <v>0.70531423999999998</v>
      </c>
    </row>
    <row r="60" spans="1:6">
      <c r="A60" s="86"/>
      <c r="B60" s="83"/>
      <c r="C60" s="84"/>
      <c r="D60" s="84"/>
      <c r="E60" s="84"/>
      <c r="F60" s="84"/>
    </row>
    <row r="61" spans="1:6">
      <c r="A61" s="86"/>
      <c r="B61" s="82" t="s">
        <v>10</v>
      </c>
      <c r="C61" s="85" t="s">
        <v>53</v>
      </c>
      <c r="D61" s="85" t="s">
        <v>67</v>
      </c>
      <c r="E61" s="85" t="s">
        <v>55</v>
      </c>
      <c r="F61" s="85" t="s">
        <v>59</v>
      </c>
    </row>
    <row r="62" spans="1:6">
      <c r="A62" s="86"/>
      <c r="B62" s="83" t="s">
        <v>21</v>
      </c>
      <c r="C62" s="84">
        <f>STDEV(C39:C41)</f>
        <v>2.2601456549792185</v>
      </c>
      <c r="D62" s="84">
        <f t="shared" ref="D62:F62" si="9">STDEV(D39:D41)</f>
        <v>0.36568295688478913</v>
      </c>
      <c r="E62" s="84">
        <f t="shared" si="9"/>
        <v>3.1676798328324325E-2</v>
      </c>
      <c r="F62" s="84">
        <f t="shared" si="9"/>
        <v>1.2679083749494147</v>
      </c>
    </row>
    <row r="63" spans="1:6">
      <c r="A63" s="86"/>
      <c r="B63" s="83" t="s">
        <v>69</v>
      </c>
      <c r="C63" s="84">
        <f t="shared" ref="C63:F63" si="10">STDEV(C45:C47)</f>
        <v>0.92373048565116223</v>
      </c>
      <c r="D63" s="84">
        <f t="shared" si="10"/>
        <v>0.1025121713163859</v>
      </c>
      <c r="E63" s="84">
        <f t="shared" si="10"/>
        <v>5.4263051244224494E-2</v>
      </c>
      <c r="F63" s="84">
        <f t="shared" si="10"/>
        <v>0.34782829366727985</v>
      </c>
    </row>
    <row r="64" spans="1:6">
      <c r="A64" s="86"/>
      <c r="B64" s="83" t="s">
        <v>70</v>
      </c>
      <c r="C64" s="84">
        <f t="shared" ref="C64:F64" si="11">STDEV(C51:C53)</f>
        <v>5.8851761274197205</v>
      </c>
      <c r="D64" s="84">
        <f t="shared" si="11"/>
        <v>2.3035149055302427E-2</v>
      </c>
      <c r="E64" s="84">
        <f t="shared" si="11"/>
        <v>9.4866969810360455E-2</v>
      </c>
      <c r="F64" s="84">
        <f t="shared" si="11"/>
        <v>0.2906242761620943</v>
      </c>
    </row>
    <row r="65" spans="1:6">
      <c r="A65" s="86"/>
      <c r="B65" s="49" t="s">
        <v>95</v>
      </c>
      <c r="C65" s="76">
        <v>0.10780000000000001</v>
      </c>
      <c r="D65" s="196" t="s">
        <v>189</v>
      </c>
      <c r="E65" s="197" t="s">
        <v>189</v>
      </c>
      <c r="F65" s="121">
        <v>2.3300000000000001E-2</v>
      </c>
    </row>
    <row r="66" spans="1:6">
      <c r="A66" s="86"/>
      <c r="B66" s="49" t="s">
        <v>96</v>
      </c>
      <c r="C66" s="76">
        <v>7.2099999999999997E-2</v>
      </c>
      <c r="D66" s="122">
        <v>1E-4</v>
      </c>
      <c r="E66" s="122">
        <v>1E-4</v>
      </c>
      <c r="F66" s="121">
        <v>1.04E-2</v>
      </c>
    </row>
    <row r="67" spans="1:6">
      <c r="A67" s="39"/>
      <c r="B67" s="39"/>
      <c r="C67" s="39"/>
      <c r="D67" s="39"/>
      <c r="E67" s="39"/>
      <c r="F67" s="39"/>
    </row>
    <row r="70" spans="1:6">
      <c r="B70" s="49" t="s">
        <v>117</v>
      </c>
    </row>
    <row r="71" spans="1:6">
      <c r="B71" s="49" t="s">
        <v>116</v>
      </c>
      <c r="C71" s="126">
        <f>TTEST(C6:C8,C39:C41,2,2)</f>
        <v>3.7677079893616848E-4</v>
      </c>
      <c r="D71" s="127">
        <f>TTEST(D6:D8,D39:D41,2,2)</f>
        <v>6.887401842100958E-3</v>
      </c>
      <c r="E71" s="127">
        <f>TTEST(E6:E8,E39:E41,2,2)</f>
        <v>1.4323554858034801E-3</v>
      </c>
      <c r="F71" s="128">
        <f>TTEST(F6:F8,F39:F41,2,2)</f>
        <v>3.4896931376508497E-2</v>
      </c>
    </row>
  </sheetData>
  <phoneticPr fontId="22"/>
  <pageMargins left="0" right="0" top="0" bottom="0" header="0" footer="0"/>
  <pageSetup paperSize="8" scale="71" orientation="landscape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M26"/>
  <sheetViews>
    <sheetView zoomScaleNormal="100" workbookViewId="0">
      <selection activeCell="C2" sqref="C2"/>
    </sheetView>
  </sheetViews>
  <sheetFormatPr defaultColWidth="11" defaultRowHeight="12"/>
  <cols>
    <col min="1" max="2" width="11" style="1"/>
    <col min="3" max="3" width="12.109375" style="1" bestFit="1" customWidth="1"/>
    <col min="4" max="16384" width="11" style="1"/>
  </cols>
  <sheetData>
    <row r="2" spans="2:13">
      <c r="B2" s="43" t="s">
        <v>163</v>
      </c>
      <c r="C2" s="184" t="s">
        <v>167</v>
      </c>
    </row>
    <row r="3" spans="2:13">
      <c r="B3" s="16"/>
      <c r="C3" s="53" t="s">
        <v>82</v>
      </c>
      <c r="D3" s="53"/>
      <c r="E3" s="53"/>
      <c r="F3" s="53"/>
      <c r="G3" s="53"/>
      <c r="H3" s="53"/>
      <c r="I3" s="53"/>
      <c r="J3" s="53"/>
      <c r="K3" s="53"/>
      <c r="L3" s="53"/>
      <c r="M3" s="53"/>
    </row>
    <row r="4" spans="2:13">
      <c r="C4" s="61" t="s">
        <v>136</v>
      </c>
      <c r="D4" s="61" t="s">
        <v>137</v>
      </c>
      <c r="E4" s="61" t="s">
        <v>44</v>
      </c>
      <c r="F4" s="61" t="s">
        <v>45</v>
      </c>
      <c r="G4" s="61" t="s">
        <v>50</v>
      </c>
      <c r="H4" s="61" t="s">
        <v>52</v>
      </c>
      <c r="I4" s="61" t="s">
        <v>51</v>
      </c>
      <c r="J4" s="61" t="s">
        <v>54</v>
      </c>
      <c r="K4" s="61" t="s">
        <v>135</v>
      </c>
      <c r="L4" s="61" t="s">
        <v>57</v>
      </c>
      <c r="M4" s="61" t="s">
        <v>58</v>
      </c>
    </row>
    <row r="5" spans="2:13" s="5" customFormat="1">
      <c r="B5" s="22"/>
      <c r="C5" s="164">
        <v>1.90550811497632</v>
      </c>
      <c r="D5" s="164">
        <v>0.80869427704838437</v>
      </c>
      <c r="E5" s="164">
        <v>37.884158711878669</v>
      </c>
      <c r="F5" s="164">
        <v>1.7968897841384299</v>
      </c>
      <c r="G5" s="164">
        <v>1.2429920305450186</v>
      </c>
      <c r="H5" s="164">
        <v>0.17511231036559283</v>
      </c>
      <c r="I5" s="164">
        <v>1.5374494520160544</v>
      </c>
      <c r="J5" s="164">
        <v>3.0358514940623258</v>
      </c>
      <c r="K5" s="164">
        <v>1.4510863971367973</v>
      </c>
      <c r="L5" s="164">
        <v>0.25061778366131954</v>
      </c>
      <c r="M5" s="164">
        <v>4.0369999999999998E-3</v>
      </c>
    </row>
    <row r="6" spans="2:13" s="5" customFormat="1">
      <c r="C6" s="164">
        <v>2.47757973029446</v>
      </c>
      <c r="D6" s="164">
        <v>1.1648727117741187</v>
      </c>
      <c r="E6" s="164">
        <v>49.613051169562922</v>
      </c>
      <c r="F6" s="164">
        <v>1.0775563998400564</v>
      </c>
      <c r="G6" s="164">
        <v>1.7768904993534467</v>
      </c>
      <c r="H6" s="164">
        <v>0.24391685543979302</v>
      </c>
      <c r="I6" s="164">
        <v>1.9486058001440281</v>
      </c>
      <c r="J6" s="164">
        <v>2.2437922099855561</v>
      </c>
      <c r="K6" s="164">
        <v>1.0219930786999907</v>
      </c>
      <c r="L6" s="164">
        <v>0.1772031664368473</v>
      </c>
      <c r="M6" s="164">
        <v>2.0419000000000001E-3</v>
      </c>
    </row>
    <row r="7" spans="2:13" s="5" customFormat="1">
      <c r="C7" s="164">
        <v>2.3778280743544458</v>
      </c>
      <c r="D7" s="164">
        <v>1.0287528362002973</v>
      </c>
      <c r="E7" s="164">
        <v>35.787407560348228</v>
      </c>
      <c r="F7" s="164">
        <v>1.4364761261359935</v>
      </c>
      <c r="G7" s="164">
        <v>1.2747586861769336</v>
      </c>
      <c r="H7" s="164">
        <v>0.18905391479915307</v>
      </c>
      <c r="I7" s="164">
        <v>1.3883595437308143</v>
      </c>
      <c r="J7" s="164">
        <v>2.4387220186851377</v>
      </c>
      <c r="K7" s="164">
        <v>0.91528739046721508</v>
      </c>
      <c r="L7" s="164">
        <v>0.23850202478796706</v>
      </c>
      <c r="M7" s="164">
        <v>3.7052000000000001E-3</v>
      </c>
    </row>
    <row r="8" spans="2:13" s="5" customFormat="1">
      <c r="C8" s="164">
        <v>1.8802334709468727</v>
      </c>
      <c r="D8" s="164">
        <v>0.72821911482494639</v>
      </c>
      <c r="E8" s="164">
        <v>35.764545665316454</v>
      </c>
      <c r="F8" s="164">
        <v>1.2946898656780585</v>
      </c>
      <c r="G8" s="164">
        <v>1.4149899809586997</v>
      </c>
      <c r="H8" s="164">
        <v>0.20789453055711701</v>
      </c>
      <c r="I8" s="164">
        <v>1.4979647197109978</v>
      </c>
      <c r="J8" s="164">
        <v>2.5318645587129964</v>
      </c>
      <c r="K8" s="164">
        <v>0.74413493250469409</v>
      </c>
      <c r="L8" s="164">
        <v>0.16489820646131653</v>
      </c>
      <c r="M8" s="164">
        <v>1.5528E-3</v>
      </c>
    </row>
    <row r="9" spans="2:13" s="5" customFormat="1"/>
    <row r="10" spans="2:13" s="5" customFormat="1">
      <c r="C10" s="53" t="s">
        <v>139</v>
      </c>
      <c r="D10" s="61"/>
      <c r="E10" s="61"/>
      <c r="F10" s="61"/>
      <c r="I10" s="61"/>
      <c r="J10" s="61"/>
      <c r="K10" s="61"/>
      <c r="L10" s="61"/>
      <c r="M10" s="61"/>
    </row>
    <row r="11" spans="2:13" s="5" customFormat="1">
      <c r="C11" s="61" t="s">
        <v>136</v>
      </c>
      <c r="D11" s="61" t="s">
        <v>137</v>
      </c>
      <c r="E11" s="61" t="s">
        <v>44</v>
      </c>
      <c r="F11" s="61" t="s">
        <v>45</v>
      </c>
      <c r="G11" s="61" t="s">
        <v>50</v>
      </c>
      <c r="H11" s="61" t="s">
        <v>52</v>
      </c>
      <c r="I11" s="61" t="s">
        <v>51</v>
      </c>
      <c r="J11" s="61" t="s">
        <v>54</v>
      </c>
      <c r="K11" s="61" t="s">
        <v>135</v>
      </c>
      <c r="L11" s="61" t="s">
        <v>57</v>
      </c>
      <c r="M11" s="61" t="s">
        <v>58</v>
      </c>
    </row>
    <row r="12" spans="2:13">
      <c r="B12" s="5"/>
      <c r="C12" s="164">
        <v>0.74319552454802529</v>
      </c>
      <c r="D12" s="164">
        <v>0.43530193063657746</v>
      </c>
      <c r="E12" s="164">
        <v>4.4935341638532051</v>
      </c>
      <c r="F12" s="164">
        <v>0.13740169054330459</v>
      </c>
      <c r="G12" s="164">
        <v>0.20602133889320293</v>
      </c>
      <c r="H12" s="164">
        <v>5.3750940058520214E-2</v>
      </c>
      <c r="I12" s="164">
        <v>0.15975387429981491</v>
      </c>
      <c r="J12" s="164">
        <v>30.433298614059616</v>
      </c>
      <c r="K12" s="164">
        <v>4.6364844813158701</v>
      </c>
      <c r="L12" s="164">
        <v>1.3833580740031235</v>
      </c>
      <c r="M12" s="164">
        <v>4.96587E-2</v>
      </c>
    </row>
    <row r="13" spans="2:13">
      <c r="C13" s="164">
        <v>0.74604371839181716</v>
      </c>
      <c r="D13" s="164">
        <v>0.36142288447623794</v>
      </c>
      <c r="E13" s="164">
        <v>8.9813480124296916</v>
      </c>
      <c r="F13" s="164">
        <v>0.25236774826684416</v>
      </c>
      <c r="G13" s="164">
        <v>0.31132176443052673</v>
      </c>
      <c r="H13" s="164">
        <v>3.942457627502316E-2</v>
      </c>
      <c r="I13" s="164">
        <v>0.32676084650777026</v>
      </c>
      <c r="J13" s="164">
        <v>42.10988008583282</v>
      </c>
      <c r="K13" s="164">
        <v>5.8391817199316307</v>
      </c>
      <c r="L13" s="164">
        <v>1.3553014366260536</v>
      </c>
      <c r="M13" s="164">
        <v>7.2212700000000005E-2</v>
      </c>
    </row>
    <row r="14" spans="2:13">
      <c r="C14" s="164">
        <v>0.78721602565291027</v>
      </c>
      <c r="D14" s="164">
        <v>0.43199119188818602</v>
      </c>
      <c r="E14" s="164">
        <v>7.8117345571376955</v>
      </c>
      <c r="F14" s="164">
        <v>0.28692102151459353</v>
      </c>
      <c r="G14" s="164">
        <v>0.29845935629122633</v>
      </c>
      <c r="H14" s="164">
        <v>6.4852845016910673E-2</v>
      </c>
      <c r="I14" s="164">
        <v>0.26691366276514827</v>
      </c>
      <c r="J14" s="164">
        <v>24.624066047538172</v>
      </c>
      <c r="K14" s="164">
        <v>7.671387702821546</v>
      </c>
      <c r="L14" s="164">
        <v>1.0523271421928628</v>
      </c>
      <c r="M14" s="164">
        <v>5.1069799999999999E-2</v>
      </c>
    </row>
    <row r="15" spans="2:13">
      <c r="C15" s="164">
        <v>0.68405586510650374</v>
      </c>
      <c r="D15" s="164">
        <v>0.43297012034607085</v>
      </c>
      <c r="E15" s="164">
        <v>6.6739130065582595</v>
      </c>
      <c r="F15" s="164">
        <v>0.11772118381924231</v>
      </c>
      <c r="G15" s="164">
        <v>0.39313749316580182</v>
      </c>
      <c r="H15" s="164">
        <v>6.9798591811771782E-2</v>
      </c>
      <c r="I15" s="164">
        <v>0.21313812580972308</v>
      </c>
      <c r="J15" s="164">
        <v>20.752723494269834</v>
      </c>
      <c r="K15" s="164">
        <v>4.7887549849077509</v>
      </c>
      <c r="L15" s="164">
        <v>1.4586063885613041</v>
      </c>
      <c r="M15" s="164">
        <v>4.5332699999999997E-2</v>
      </c>
    </row>
    <row r="18" spans="2:13">
      <c r="B18" s="40" t="s">
        <v>11</v>
      </c>
      <c r="C18" s="1" t="s">
        <v>136</v>
      </c>
      <c r="D18" s="1" t="s">
        <v>137</v>
      </c>
      <c r="E18" s="1" t="s">
        <v>44</v>
      </c>
      <c r="F18" s="1" t="s">
        <v>45</v>
      </c>
      <c r="G18" s="1" t="s">
        <v>50</v>
      </c>
      <c r="H18" s="1" t="s">
        <v>52</v>
      </c>
      <c r="I18" s="1" t="s">
        <v>51</v>
      </c>
      <c r="J18" s="1" t="s">
        <v>54</v>
      </c>
      <c r="K18" s="1" t="s">
        <v>135</v>
      </c>
      <c r="L18" s="1" t="s">
        <v>57</v>
      </c>
      <c r="M18" s="170" t="s">
        <v>58</v>
      </c>
    </row>
    <row r="19" spans="2:13">
      <c r="B19" s="41" t="s">
        <v>21</v>
      </c>
      <c r="C19" s="32">
        <f t="shared" ref="C19:L19" si="0">AVERAGE(C5:C8)</f>
        <v>2.1602873476430249</v>
      </c>
      <c r="D19" s="32">
        <f t="shared" si="0"/>
        <v>0.93263473496193661</v>
      </c>
      <c r="E19" s="32">
        <f t="shared" si="0"/>
        <v>39.762290776776567</v>
      </c>
      <c r="F19" s="32">
        <f t="shared" si="0"/>
        <v>1.4014030439481346</v>
      </c>
      <c r="G19" s="32">
        <f t="shared" si="0"/>
        <v>1.4274077992585246</v>
      </c>
      <c r="H19" s="32">
        <f t="shared" si="0"/>
        <v>0.203994402790414</v>
      </c>
      <c r="I19" s="32">
        <f t="shared" si="0"/>
        <v>1.5930948789004737</v>
      </c>
      <c r="J19" s="32">
        <f t="shared" si="0"/>
        <v>2.5625575703615038</v>
      </c>
      <c r="K19" s="32">
        <f t="shared" si="0"/>
        <v>1.0331254497021742</v>
      </c>
      <c r="L19" s="32">
        <f t="shared" si="0"/>
        <v>0.20780529533686259</v>
      </c>
      <c r="M19" s="32">
        <f t="shared" ref="M19" si="1">AVERAGE(M5:M8)</f>
        <v>2.8342250000000001E-3</v>
      </c>
    </row>
    <row r="20" spans="2:13">
      <c r="B20" s="165" t="s">
        <v>138</v>
      </c>
      <c r="C20" s="32">
        <f t="shared" ref="C20:L20" si="2">AVERAGE(C12:C15)</f>
        <v>0.74012778342481411</v>
      </c>
      <c r="D20" s="32">
        <f t="shared" si="2"/>
        <v>0.41542153183676811</v>
      </c>
      <c r="E20" s="32">
        <f t="shared" si="2"/>
        <v>6.9901324349947132</v>
      </c>
      <c r="F20" s="32">
        <f t="shared" si="2"/>
        <v>0.19860291103599617</v>
      </c>
      <c r="G20" s="32">
        <f t="shared" si="2"/>
        <v>0.30223498819518946</v>
      </c>
      <c r="H20" s="32">
        <f t="shared" si="2"/>
        <v>5.6956738290556461E-2</v>
      </c>
      <c r="I20" s="32">
        <f t="shared" si="2"/>
        <v>0.24164162734561412</v>
      </c>
      <c r="J20" s="32">
        <f t="shared" si="2"/>
        <v>29.479992060425108</v>
      </c>
      <c r="K20" s="32">
        <f t="shared" si="2"/>
        <v>5.7339522222441994</v>
      </c>
      <c r="L20" s="32">
        <f t="shared" si="2"/>
        <v>1.312398260345836</v>
      </c>
      <c r="M20" s="32">
        <f t="shared" ref="M20" si="3">AVERAGE(M12:M15)</f>
        <v>5.4568475000000005E-2</v>
      </c>
    </row>
    <row r="21" spans="2:13">
      <c r="B21" s="41"/>
      <c r="C21" s="32"/>
      <c r="D21" s="28"/>
      <c r="E21" s="28"/>
      <c r="F21" s="28"/>
      <c r="G21" s="28"/>
      <c r="H21" s="28"/>
      <c r="I21" s="28"/>
      <c r="J21" s="28"/>
      <c r="K21" s="28"/>
      <c r="L21" s="28"/>
      <c r="M21" s="28"/>
    </row>
    <row r="22" spans="2:13">
      <c r="B22" s="40" t="s">
        <v>10</v>
      </c>
      <c r="C22" s="1" t="s">
        <v>136</v>
      </c>
      <c r="D22" s="1" t="s">
        <v>137</v>
      </c>
      <c r="E22" s="1" t="s">
        <v>44</v>
      </c>
      <c r="F22" s="1" t="s">
        <v>45</v>
      </c>
      <c r="G22" s="1" t="s">
        <v>50</v>
      </c>
      <c r="H22" s="1" t="s">
        <v>52</v>
      </c>
      <c r="I22" s="1" t="s">
        <v>51</v>
      </c>
      <c r="J22" s="1" t="s">
        <v>54</v>
      </c>
      <c r="K22" s="1" t="s">
        <v>135</v>
      </c>
      <c r="L22" s="1" t="s">
        <v>57</v>
      </c>
      <c r="M22" s="170" t="s">
        <v>58</v>
      </c>
    </row>
    <row r="23" spans="2:13">
      <c r="B23" s="41" t="s">
        <v>21</v>
      </c>
      <c r="C23" s="32">
        <f>STDEV(C5:C8)</f>
        <v>0.31163068693435347</v>
      </c>
      <c r="D23" s="32">
        <f t="shared" ref="D23:L23" si="4">STDEV(D5:D8)</f>
        <v>0.20026661406176738</v>
      </c>
      <c r="E23" s="32">
        <f t="shared" si="4"/>
        <v>6.641950590244142</v>
      </c>
      <c r="F23" s="32">
        <f t="shared" si="4"/>
        <v>0.3021612340440491</v>
      </c>
      <c r="G23" s="32">
        <f t="shared" si="4"/>
        <v>0.24467889661878281</v>
      </c>
      <c r="H23" s="32">
        <f t="shared" si="4"/>
        <v>2.981278621884351E-2</v>
      </c>
      <c r="I23" s="32">
        <f t="shared" si="4"/>
        <v>0.24525546770054366</v>
      </c>
      <c r="J23" s="32">
        <f t="shared" si="4"/>
        <v>0.33758741979462392</v>
      </c>
      <c r="K23" s="32">
        <f t="shared" si="4"/>
        <v>0.30122893314936111</v>
      </c>
      <c r="L23" s="32">
        <f t="shared" si="4"/>
        <v>4.3022114175980328E-2</v>
      </c>
      <c r="M23" s="32">
        <f t="shared" ref="M23" si="5">STDEV(M5:M8)</f>
        <v>1.2213509033716177E-3</v>
      </c>
    </row>
    <row r="24" spans="2:13">
      <c r="B24" s="165" t="s">
        <v>138</v>
      </c>
      <c r="C24" s="32">
        <f>STDEV(C12:C15)</f>
        <v>4.244907498858673E-2</v>
      </c>
      <c r="D24" s="32">
        <f t="shared" ref="D24:L24" si="6">STDEV(D12:D15)</f>
        <v>3.6025873878342586E-2</v>
      </c>
      <c r="E24" s="32">
        <f t="shared" si="6"/>
        <v>1.9124998629470107</v>
      </c>
      <c r="F24" s="32">
        <f t="shared" si="6"/>
        <v>8.3622543906791316E-2</v>
      </c>
      <c r="G24" s="32">
        <f t="shared" si="6"/>
        <v>7.6631491830628659E-2</v>
      </c>
      <c r="H24" s="32">
        <f t="shared" si="6"/>
        <v>1.3477333447159318E-2</v>
      </c>
      <c r="I24" s="32">
        <f t="shared" si="6"/>
        <v>7.1651961926425381E-2</v>
      </c>
      <c r="J24" s="32">
        <f t="shared" si="6"/>
        <v>9.3125023308806778</v>
      </c>
      <c r="K24" s="32">
        <f t="shared" si="6"/>
        <v>1.3979225954286978</v>
      </c>
      <c r="L24" s="32">
        <f t="shared" si="6"/>
        <v>0.17878271816445948</v>
      </c>
      <c r="M24" s="32">
        <f t="shared" ref="M24" si="7">STDEV(M12:M15)</f>
        <v>1.2013392984602606E-2</v>
      </c>
    </row>
    <row r="25" spans="2:13">
      <c r="B25" s="183" t="s">
        <v>164</v>
      </c>
      <c r="C25" s="37">
        <f>TTEST(C5:C8,C12:C15,2,2)</f>
        <v>1.0325162516844531E-4</v>
      </c>
      <c r="D25" s="46">
        <f t="shared" ref="D25:L25" si="8">TTEST(D5:D8,D12:D15,2,2)</f>
        <v>2.2574188928119574E-3</v>
      </c>
      <c r="E25" s="37">
        <f t="shared" si="8"/>
        <v>7.8334281669129331E-5</v>
      </c>
      <c r="F25" s="37">
        <f t="shared" si="8"/>
        <v>2.5631460450710713E-4</v>
      </c>
      <c r="G25" s="37">
        <f t="shared" si="8"/>
        <v>1.2125831841284481E-4</v>
      </c>
      <c r="H25" s="37">
        <f t="shared" si="8"/>
        <v>1.0604660763866857E-4</v>
      </c>
      <c r="I25" s="37">
        <f t="shared" si="8"/>
        <v>4.1991578300458341E-5</v>
      </c>
      <c r="J25" s="46">
        <f t="shared" si="8"/>
        <v>1.17534272711864E-3</v>
      </c>
      <c r="K25" s="37">
        <f t="shared" si="8"/>
        <v>5.9385931403931438E-4</v>
      </c>
      <c r="L25" s="37">
        <f t="shared" si="8"/>
        <v>2.0172028836846206E-5</v>
      </c>
      <c r="M25" s="37">
        <f t="shared" ref="M25" si="9">TTEST(M5:M8,M12:M15,2,2)</f>
        <v>1.3874124909150933E-4</v>
      </c>
    </row>
    <row r="26" spans="2:13"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</row>
  </sheetData>
  <phoneticPr fontId="22"/>
  <pageMargins left="0" right="0" top="0" bottom="0" header="0" footer="0"/>
  <pageSetup paperSize="8" scale="71" orientation="landscape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O37"/>
  <sheetViews>
    <sheetView zoomScaleNormal="100" workbookViewId="0">
      <selection activeCell="C3" sqref="C3"/>
    </sheetView>
  </sheetViews>
  <sheetFormatPr defaultColWidth="11" defaultRowHeight="12"/>
  <cols>
    <col min="1" max="2" width="11" style="1"/>
    <col min="3" max="13" width="11" style="1" customWidth="1"/>
    <col min="14" max="16384" width="11" style="1"/>
  </cols>
  <sheetData>
    <row r="2" spans="2:14">
      <c r="B2" s="43" t="s">
        <v>140</v>
      </c>
    </row>
    <row r="3" spans="2:14">
      <c r="B3" s="43"/>
      <c r="C3" s="184" t="s">
        <v>171</v>
      </c>
    </row>
    <row r="4" spans="2:14">
      <c r="B4" s="16"/>
      <c r="C4" s="56" t="s">
        <v>21</v>
      </c>
      <c r="D4" s="53"/>
      <c r="E4" s="53"/>
      <c r="F4" s="53"/>
      <c r="G4" s="53"/>
      <c r="H4" s="53"/>
      <c r="I4" s="53"/>
      <c r="J4" s="53"/>
      <c r="K4" s="53"/>
      <c r="L4" s="53"/>
      <c r="M4" s="53"/>
    </row>
    <row r="5" spans="2:14">
      <c r="C5" s="53" t="s">
        <v>14</v>
      </c>
      <c r="D5" s="53" t="s">
        <v>18</v>
      </c>
      <c r="E5" s="53" t="s">
        <v>77</v>
      </c>
      <c r="F5" s="53" t="s">
        <v>38</v>
      </c>
      <c r="G5" s="53" t="s">
        <v>40</v>
      </c>
      <c r="H5" s="53" t="s">
        <v>42</v>
      </c>
      <c r="I5" s="53" t="s">
        <v>43</v>
      </c>
      <c r="J5" s="53" t="s">
        <v>78</v>
      </c>
      <c r="K5" s="53" t="s">
        <v>47</v>
      </c>
      <c r="L5" s="53" t="s">
        <v>49</v>
      </c>
      <c r="M5" s="53" t="s">
        <v>48</v>
      </c>
    </row>
    <row r="6" spans="2:14" s="5" customFormat="1">
      <c r="C6" s="26">
        <v>2.8889942773164736</v>
      </c>
      <c r="D6" s="11">
        <v>1.3776593455973634</v>
      </c>
      <c r="E6" s="11">
        <v>0.10888657692622766</v>
      </c>
      <c r="F6" s="11">
        <v>4.2690690874594877</v>
      </c>
      <c r="G6" s="11">
        <v>0.35020261473429382</v>
      </c>
      <c r="H6" s="11">
        <v>32.04937402684304</v>
      </c>
      <c r="I6" s="11">
        <v>1.4803119268491443</v>
      </c>
      <c r="J6" s="11">
        <v>0.94462034443779253</v>
      </c>
      <c r="K6" s="11">
        <v>1.9388779610473825</v>
      </c>
      <c r="L6" s="11">
        <v>0.38134033593964106</v>
      </c>
      <c r="M6" s="11">
        <v>2.7283579923125592</v>
      </c>
      <c r="N6" s="24"/>
    </row>
    <row r="7" spans="2:14" s="5" customFormat="1">
      <c r="C7" s="26">
        <v>3.073973835221953</v>
      </c>
      <c r="D7" s="11">
        <v>2.1073569186414347</v>
      </c>
      <c r="E7" s="11">
        <v>9.3726316078141983E-2</v>
      </c>
      <c r="F7" s="11">
        <v>4.2635696589372651</v>
      </c>
      <c r="G7" s="11">
        <v>0.38006318037794012</v>
      </c>
      <c r="H7" s="11">
        <v>70.334270496426086</v>
      </c>
      <c r="I7" s="11">
        <v>2.183050168424153</v>
      </c>
      <c r="J7" s="163">
        <v>0.90876451567630867</v>
      </c>
      <c r="K7" s="163">
        <v>1.5924212158083302</v>
      </c>
      <c r="L7" s="163">
        <v>0.35946834720020032</v>
      </c>
      <c r="M7" s="11">
        <v>1.4851405742958472</v>
      </c>
      <c r="N7" s="24"/>
    </row>
    <row r="8" spans="2:14" s="5" customFormat="1">
      <c r="C8" s="163">
        <v>3.7976127185542214</v>
      </c>
      <c r="D8" s="11">
        <v>0.99582428408977175</v>
      </c>
      <c r="E8" s="11">
        <v>0.10434694920726895</v>
      </c>
      <c r="F8" s="11">
        <v>2.1174797364158904</v>
      </c>
      <c r="G8" s="11">
        <v>0.18763978541066495</v>
      </c>
      <c r="H8" s="11">
        <v>37.660742499114349</v>
      </c>
      <c r="I8" s="11">
        <v>1.1151044380254314</v>
      </c>
      <c r="J8" s="163">
        <v>0.70400272678071085</v>
      </c>
      <c r="K8" s="163">
        <v>2.0141123040744784</v>
      </c>
      <c r="L8" s="163">
        <v>0.49614725785195396</v>
      </c>
      <c r="M8" s="11">
        <v>3.230744548399044</v>
      </c>
      <c r="N8" s="24"/>
    </row>
    <row r="9" spans="2:14" s="5" customFormat="1">
      <c r="C9" s="163">
        <v>2.1881789812254149</v>
      </c>
      <c r="D9" s="11">
        <v>2.0301886497965618</v>
      </c>
      <c r="E9" s="71">
        <v>9.2976219738345994E-2</v>
      </c>
      <c r="F9" s="11">
        <v>2.4347455894730499</v>
      </c>
      <c r="G9" s="11">
        <v>0.26892851367069459</v>
      </c>
      <c r="H9" s="11">
        <v>38.967291270618638</v>
      </c>
      <c r="I9" s="11">
        <v>1.9674087210657802</v>
      </c>
      <c r="J9" s="163">
        <v>0.78209692167964084</v>
      </c>
      <c r="K9" s="163">
        <v>1.40927275861896</v>
      </c>
      <c r="L9" s="163">
        <v>0.44046733518685477</v>
      </c>
      <c r="M9" s="11">
        <v>2.075397075611416</v>
      </c>
      <c r="N9" s="24"/>
    </row>
    <row r="10" spans="2:14" s="5" customFormat="1">
      <c r="B10" s="1"/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</row>
    <row r="11" spans="2:14" s="5" customFormat="1">
      <c r="B11" s="1"/>
      <c r="C11" s="73" t="s">
        <v>22</v>
      </c>
      <c r="D11" s="67"/>
      <c r="E11" s="67"/>
      <c r="F11" s="67"/>
      <c r="G11" s="67"/>
      <c r="H11" s="67"/>
      <c r="I11" s="67"/>
      <c r="J11" s="67"/>
      <c r="K11" s="67"/>
      <c r="L11" s="67"/>
      <c r="M11" s="67"/>
    </row>
    <row r="12" spans="2:14" s="5" customFormat="1">
      <c r="B12" s="1"/>
      <c r="C12" s="67" t="s">
        <v>14</v>
      </c>
      <c r="D12" s="67" t="s">
        <v>18</v>
      </c>
      <c r="E12" s="67" t="s">
        <v>77</v>
      </c>
      <c r="F12" s="67" t="s">
        <v>38</v>
      </c>
      <c r="G12" s="67" t="s">
        <v>40</v>
      </c>
      <c r="H12" s="67" t="s">
        <v>42</v>
      </c>
      <c r="I12" s="67" t="s">
        <v>43</v>
      </c>
      <c r="J12" s="67" t="s">
        <v>78</v>
      </c>
      <c r="K12" s="67" t="s">
        <v>47</v>
      </c>
      <c r="L12" s="67" t="s">
        <v>49</v>
      </c>
      <c r="M12" s="67" t="s">
        <v>48</v>
      </c>
    </row>
    <row r="13" spans="2:14" s="5" customFormat="1">
      <c r="B13" s="1"/>
      <c r="C13" s="26">
        <v>0</v>
      </c>
      <c r="D13" s="26">
        <v>1.3480797182249427</v>
      </c>
      <c r="E13" s="26">
        <v>2.7510826834524393E-2</v>
      </c>
      <c r="F13" s="26">
        <v>3.2866544489160456</v>
      </c>
      <c r="G13" s="26">
        <v>0.38602787574651531</v>
      </c>
      <c r="H13" s="26">
        <v>28.951109606956067</v>
      </c>
      <c r="I13" s="26">
        <v>1.5662189315095205</v>
      </c>
      <c r="J13" s="26">
        <v>0.7706648523758648</v>
      </c>
      <c r="K13" s="26">
        <v>1.3003109892618747</v>
      </c>
      <c r="L13" s="26">
        <v>0.29074572119791281</v>
      </c>
      <c r="M13" s="26">
        <v>1.5962238531799788</v>
      </c>
      <c r="N13" s="24"/>
    </row>
    <row r="14" spans="2:14">
      <c r="C14" s="26">
        <v>6.693509348082784E-4</v>
      </c>
      <c r="D14" s="26">
        <v>1.1677485113808352</v>
      </c>
      <c r="E14" s="26">
        <v>4.0387693789003934E-2</v>
      </c>
      <c r="F14" s="26">
        <v>4.4219601154902337</v>
      </c>
      <c r="G14" s="26">
        <v>0.50233775540767456</v>
      </c>
      <c r="H14" s="26">
        <v>59.888119345606142</v>
      </c>
      <c r="I14" s="26">
        <v>1.9720737033437286</v>
      </c>
      <c r="J14" s="26">
        <v>0.56551145004733672</v>
      </c>
      <c r="K14" s="26">
        <v>1.5914903676385144</v>
      </c>
      <c r="L14" s="26">
        <v>0.24491536090619664</v>
      </c>
      <c r="M14" s="26">
        <v>1.6273466510636108</v>
      </c>
      <c r="N14" s="25"/>
    </row>
    <row r="15" spans="2:14">
      <c r="C15" s="26">
        <v>2.7951153708727643E-3</v>
      </c>
      <c r="D15" s="26">
        <v>1.0154784548152547</v>
      </c>
      <c r="E15" s="26">
        <v>1.6917765011709919E-2</v>
      </c>
      <c r="F15" s="26">
        <v>3.7402522865983547</v>
      </c>
      <c r="G15" s="26">
        <v>0.36627766497956243</v>
      </c>
      <c r="H15" s="26">
        <v>43.558214235360211</v>
      </c>
      <c r="I15" s="26">
        <v>1.7133762352013204</v>
      </c>
      <c r="J15" s="26">
        <v>0.4779618014219878</v>
      </c>
      <c r="K15" s="26">
        <v>1.3738896723098135</v>
      </c>
      <c r="L15" s="26">
        <v>0.23581927295020841</v>
      </c>
      <c r="M15" s="26">
        <v>1.5430531532766625</v>
      </c>
      <c r="N15" s="25"/>
    </row>
    <row r="16" spans="2:14">
      <c r="C16" s="26">
        <v>3.5449296458548563E-4</v>
      </c>
      <c r="D16" s="26">
        <v>1.6096510825272694</v>
      </c>
      <c r="E16" s="26">
        <v>7.8051482085144813E-2</v>
      </c>
      <c r="F16" s="26">
        <v>1.975497653027724</v>
      </c>
      <c r="G16" s="26">
        <v>0.20323375154369572</v>
      </c>
      <c r="H16" s="26">
        <v>96.990149170859453</v>
      </c>
      <c r="I16" s="26">
        <v>1.4546652858894182</v>
      </c>
      <c r="J16" s="26">
        <v>0.74945283946257191</v>
      </c>
      <c r="K16" s="26">
        <v>1.6239957025109077</v>
      </c>
      <c r="L16" s="26">
        <v>0.44419214187144518</v>
      </c>
      <c r="M16" s="26">
        <v>2.1789813883220823</v>
      </c>
      <c r="N16" s="25"/>
    </row>
    <row r="18" spans="2:15">
      <c r="B18" s="40" t="s">
        <v>11</v>
      </c>
      <c r="C18" s="3" t="s">
        <v>14</v>
      </c>
      <c r="D18" s="3" t="s">
        <v>18</v>
      </c>
      <c r="E18" s="3" t="s">
        <v>77</v>
      </c>
      <c r="F18" s="3" t="s">
        <v>38</v>
      </c>
      <c r="G18" s="3" t="s">
        <v>40</v>
      </c>
      <c r="H18" s="3" t="s">
        <v>42</v>
      </c>
      <c r="I18" s="3" t="s">
        <v>43</v>
      </c>
      <c r="J18" s="3" t="s">
        <v>78</v>
      </c>
      <c r="K18" s="3" t="s">
        <v>47</v>
      </c>
      <c r="L18" s="3" t="s">
        <v>49</v>
      </c>
      <c r="M18" s="3" t="s">
        <v>48</v>
      </c>
    </row>
    <row r="19" spans="2:15">
      <c r="B19" s="41" t="s">
        <v>21</v>
      </c>
      <c r="C19" s="32">
        <f>AVERAGE(C6:C9)</f>
        <v>2.9871899530795156</v>
      </c>
      <c r="D19" s="32">
        <f t="shared" ref="D19:M19" si="0">AVERAGE(D6:D9)</f>
        <v>1.6277572995312828</v>
      </c>
      <c r="E19" s="32">
        <f t="shared" si="0"/>
        <v>9.9984015487496136E-2</v>
      </c>
      <c r="F19" s="32">
        <f t="shared" si="0"/>
        <v>3.2712160180714234</v>
      </c>
      <c r="G19" s="32">
        <f t="shared" si="0"/>
        <v>0.29670852354839838</v>
      </c>
      <c r="H19" s="32">
        <f t="shared" si="0"/>
        <v>44.75291957325053</v>
      </c>
      <c r="I19" s="32">
        <f t="shared" si="0"/>
        <v>1.6864688135911272</v>
      </c>
      <c r="J19" s="32">
        <f t="shared" si="0"/>
        <v>0.83487112714361322</v>
      </c>
      <c r="K19" s="32">
        <f>AVERAGE(K6:K9)</f>
        <v>1.7386710598872879</v>
      </c>
      <c r="L19" s="32">
        <f t="shared" si="0"/>
        <v>0.41935581904466257</v>
      </c>
      <c r="M19" s="32">
        <f t="shared" si="0"/>
        <v>2.3799100476547164</v>
      </c>
    </row>
    <row r="20" spans="2:15">
      <c r="B20" s="41" t="s">
        <v>22</v>
      </c>
      <c r="C20" s="32">
        <f>AVERAGE(C13:C16)</f>
        <v>9.5473981756663215E-4</v>
      </c>
      <c r="D20" s="32">
        <f t="shared" ref="D20:M20" si="1">AVERAGE(D13:D16)</f>
        <v>1.2852394417370756</v>
      </c>
      <c r="E20" s="32">
        <f t="shared" si="1"/>
        <v>4.0716941930095764E-2</v>
      </c>
      <c r="F20" s="32">
        <f t="shared" si="1"/>
        <v>3.3560911260080895</v>
      </c>
      <c r="G20" s="32">
        <f t="shared" si="1"/>
        <v>0.36446926191936202</v>
      </c>
      <c r="H20" s="32">
        <f t="shared" si="1"/>
        <v>57.346898089695472</v>
      </c>
      <c r="I20" s="32">
        <f t="shared" si="1"/>
        <v>1.6765835389859969</v>
      </c>
      <c r="J20" s="32">
        <f t="shared" si="1"/>
        <v>0.64089773582694032</v>
      </c>
      <c r="K20" s="32">
        <f t="shared" si="1"/>
        <v>1.4724216829302776</v>
      </c>
      <c r="L20" s="32">
        <f t="shared" si="1"/>
        <v>0.30391812423144077</v>
      </c>
      <c r="M20" s="32">
        <f t="shared" si="1"/>
        <v>1.7364012614605837</v>
      </c>
    </row>
    <row r="21" spans="2:15">
      <c r="B21" s="41"/>
      <c r="C21" s="32"/>
      <c r="D21" s="28"/>
      <c r="E21" s="28"/>
      <c r="F21" s="28"/>
      <c r="G21" s="28"/>
      <c r="H21" s="28"/>
      <c r="I21" s="28"/>
      <c r="J21" s="28"/>
      <c r="K21" s="28"/>
      <c r="L21" s="28"/>
      <c r="M21" s="28"/>
    </row>
    <row r="22" spans="2:15">
      <c r="B22" s="40" t="s">
        <v>10</v>
      </c>
      <c r="C22" s="28" t="s">
        <v>14</v>
      </c>
      <c r="D22" s="28" t="s">
        <v>18</v>
      </c>
      <c r="E22" s="28" t="s">
        <v>77</v>
      </c>
      <c r="F22" s="28" t="s">
        <v>38</v>
      </c>
      <c r="G22" s="28" t="s">
        <v>40</v>
      </c>
      <c r="H22" s="28" t="s">
        <v>42</v>
      </c>
      <c r="I22" s="28" t="s">
        <v>43</v>
      </c>
      <c r="J22" s="28" t="s">
        <v>78</v>
      </c>
      <c r="K22" s="28" t="s">
        <v>47</v>
      </c>
      <c r="L22" s="28" t="s">
        <v>49</v>
      </c>
      <c r="M22" s="28" t="s">
        <v>48</v>
      </c>
    </row>
    <row r="23" spans="2:15">
      <c r="B23" s="41" t="s">
        <v>21</v>
      </c>
      <c r="C23" s="32">
        <f>STDEV(C6:C9)</f>
        <v>0.66140694101820474</v>
      </c>
      <c r="D23" s="32">
        <f t="shared" ref="D23:M23" si="2">STDEV(D6:D9)</f>
        <v>0.53349636327841166</v>
      </c>
      <c r="E23" s="32">
        <f t="shared" si="2"/>
        <v>7.8858268214385373E-3</v>
      </c>
      <c r="F23" s="32">
        <f t="shared" si="2"/>
        <v>1.156325600361588</v>
      </c>
      <c r="G23" s="32">
        <f t="shared" si="2"/>
        <v>8.6558910950362444E-2</v>
      </c>
      <c r="H23" s="32">
        <f t="shared" si="2"/>
        <v>17.316254935863228</v>
      </c>
      <c r="I23" s="32">
        <f t="shared" si="2"/>
        <v>0.48113691232205186</v>
      </c>
      <c r="J23" s="32">
        <f t="shared" si="2"/>
        <v>0.11167927074354141</v>
      </c>
      <c r="K23" s="32">
        <f t="shared" si="2"/>
        <v>0.28626499380998688</v>
      </c>
      <c r="L23" s="32">
        <f t="shared" si="2"/>
        <v>6.1574636086474503E-2</v>
      </c>
      <c r="M23" s="32">
        <f t="shared" si="2"/>
        <v>0.7612874792942721</v>
      </c>
    </row>
    <row r="24" spans="2:15">
      <c r="B24" s="41" t="s">
        <v>22</v>
      </c>
      <c r="C24" s="32">
        <f>STDEV(C13:C16)</f>
        <v>1.2570141069706748E-3</v>
      </c>
      <c r="D24" s="32">
        <f t="shared" ref="D24:M24" si="3">STDEV(D13:D16)</f>
        <v>0.25545183617156109</v>
      </c>
      <c r="E24" s="32">
        <f t="shared" si="3"/>
        <v>2.667569799672535E-2</v>
      </c>
      <c r="F24" s="32">
        <f t="shared" si="3"/>
        <v>1.0319102496191739</v>
      </c>
      <c r="G24" s="32">
        <f t="shared" si="3"/>
        <v>0.12311600959341136</v>
      </c>
      <c r="H24" s="32">
        <f t="shared" si="3"/>
        <v>29.294446389187733</v>
      </c>
      <c r="I24" s="32">
        <f t="shared" si="3"/>
        <v>0.22367848754244454</v>
      </c>
      <c r="J24" s="32">
        <f t="shared" si="3"/>
        <v>0.14242533232870225</v>
      </c>
      <c r="K24" s="32">
        <f t="shared" si="3"/>
        <v>0.1596691194125201</v>
      </c>
      <c r="L24" s="32">
        <f t="shared" si="3"/>
        <v>9.6555841964437283E-2</v>
      </c>
      <c r="M24" s="32">
        <f t="shared" si="3"/>
        <v>0.29709890242821119</v>
      </c>
    </row>
    <row r="25" spans="2:15">
      <c r="B25" s="59" t="s">
        <v>84</v>
      </c>
      <c r="C25" s="37">
        <f>TTEST(C6:C9,C13:C16,2,2)</f>
        <v>1.033190194881281E-4</v>
      </c>
      <c r="D25" s="11">
        <f t="shared" ref="D25:M25" si="4">TTEST(D6:D9,D13:D16,2,2)</f>
        <v>0.29082260953312156</v>
      </c>
      <c r="E25" s="46">
        <f t="shared" si="4"/>
        <v>5.3140506031488181E-3</v>
      </c>
      <c r="F25" s="11">
        <f t="shared" si="4"/>
        <v>0.91635413082613182</v>
      </c>
      <c r="G25" s="11">
        <f t="shared" si="4"/>
        <v>0.40255943138128791</v>
      </c>
      <c r="H25" s="11">
        <f t="shared" si="4"/>
        <v>0.4871343964589826</v>
      </c>
      <c r="I25" s="11">
        <f t="shared" si="4"/>
        <v>0.97148529847729992</v>
      </c>
      <c r="J25" s="11">
        <f t="shared" si="4"/>
        <v>7.5785811853406201E-2</v>
      </c>
      <c r="K25" s="11">
        <f t="shared" si="4"/>
        <v>0.15538518882002883</v>
      </c>
      <c r="L25" s="11">
        <f t="shared" si="4"/>
        <v>9.0393087633190775E-2</v>
      </c>
      <c r="M25" s="11">
        <f t="shared" si="4"/>
        <v>0.16634752867537314</v>
      </c>
    </row>
    <row r="30" spans="2:15" s="5" customFormat="1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2:15" s="5" customFormat="1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</row>
    <row r="32" spans="2:15" s="5" customFormat="1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spans="2:15" s="5" customFormat="1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</row>
    <row r="34" spans="2:15" s="5" customFormat="1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</row>
    <row r="35" spans="2:15" s="5" customFormat="1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</row>
    <row r="36" spans="2:15" s="5" customFormat="1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</row>
    <row r="37" spans="2:15" s="5" customFormat="1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</row>
  </sheetData>
  <phoneticPr fontId="22"/>
  <pageMargins left="0" right="0" top="0" bottom="0" header="0" footer="0"/>
  <pageSetup paperSize="8" scale="71" orientation="landscape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P25"/>
  <sheetViews>
    <sheetView zoomScaleNormal="100" workbookViewId="0">
      <selection activeCell="C3" sqref="C3"/>
    </sheetView>
  </sheetViews>
  <sheetFormatPr defaultColWidth="11" defaultRowHeight="12"/>
  <cols>
    <col min="1" max="16384" width="11" style="1"/>
  </cols>
  <sheetData>
    <row r="2" spans="2:16">
      <c r="B2" s="43" t="s">
        <v>142</v>
      </c>
    </row>
    <row r="3" spans="2:16">
      <c r="B3" s="55"/>
      <c r="C3" s="184" t="s">
        <v>172</v>
      </c>
    </row>
    <row r="4" spans="2:16">
      <c r="B4" s="16"/>
      <c r="C4" s="111" t="s">
        <v>21</v>
      </c>
      <c r="D4" s="61"/>
      <c r="E4" s="61"/>
      <c r="F4" s="53"/>
      <c r="G4" s="53"/>
      <c r="H4" s="53"/>
      <c r="I4" s="53"/>
      <c r="J4" s="53"/>
      <c r="K4" s="53"/>
      <c r="L4" s="53"/>
      <c r="M4" s="53"/>
    </row>
    <row r="5" spans="2:16">
      <c r="C5" s="61" t="s">
        <v>14</v>
      </c>
      <c r="D5" s="61" t="s">
        <v>18</v>
      </c>
      <c r="E5" s="61" t="s">
        <v>77</v>
      </c>
      <c r="F5" s="53" t="s">
        <v>38</v>
      </c>
      <c r="G5" s="53" t="s">
        <v>40</v>
      </c>
      <c r="H5" s="53" t="s">
        <v>42</v>
      </c>
      <c r="I5" s="53" t="s">
        <v>43</v>
      </c>
      <c r="J5" s="53" t="s">
        <v>78</v>
      </c>
      <c r="K5" s="53" t="s">
        <v>47</v>
      </c>
      <c r="L5" s="53" t="s">
        <v>49</v>
      </c>
      <c r="M5" s="53" t="s">
        <v>48</v>
      </c>
      <c r="O5" s="5"/>
      <c r="P5" s="5"/>
    </row>
    <row r="6" spans="2:16" s="5" customFormat="1">
      <c r="C6" s="26">
        <v>2.7956420537761035</v>
      </c>
      <c r="D6" s="11">
        <v>1.6532714384536478</v>
      </c>
      <c r="E6" s="109">
        <v>0.15426628426889152</v>
      </c>
      <c r="F6" s="11">
        <v>3.9603527155235949</v>
      </c>
      <c r="G6" s="11">
        <v>0.29079526357144586</v>
      </c>
      <c r="H6" s="11">
        <v>37.660742499114349</v>
      </c>
      <c r="I6" s="11">
        <v>2.0942430880402152</v>
      </c>
      <c r="J6" s="11">
        <v>1.4823374549675914</v>
      </c>
      <c r="K6" s="11">
        <v>2.1585822692587162</v>
      </c>
      <c r="L6" s="11">
        <v>0.65708403574855312</v>
      </c>
      <c r="M6" s="11">
        <v>2.4345906027859878</v>
      </c>
    </row>
    <row r="7" spans="2:16" s="5" customFormat="1">
      <c r="C7" s="26">
        <v>2.2358229979790889</v>
      </c>
      <c r="D7" s="11">
        <v>1.2693310042855128</v>
      </c>
      <c r="E7" s="109">
        <v>0.225177991818266</v>
      </c>
      <c r="F7" s="11">
        <v>4.4566336386590768</v>
      </c>
      <c r="G7" s="11">
        <v>0.36727768512898834</v>
      </c>
      <c r="H7" s="11">
        <v>45.423705940421065</v>
      </c>
      <c r="I7" s="11">
        <v>3.2608061518185072</v>
      </c>
      <c r="J7" s="11">
        <v>1.2690538033080403</v>
      </c>
      <c r="K7" s="11">
        <v>2.0447673385129241</v>
      </c>
      <c r="L7" s="11">
        <v>0.44046733518685477</v>
      </c>
      <c r="M7" s="11">
        <v>2.5128215759433541</v>
      </c>
    </row>
    <row r="8" spans="2:16" s="5" customFormat="1">
      <c r="C8" s="26">
        <v>2.8092136962162244</v>
      </c>
      <c r="D8" s="11">
        <v>1.3776593455973634</v>
      </c>
      <c r="E8" s="109">
        <v>8.0409252081340532E-2</v>
      </c>
      <c r="F8" s="11">
        <v>4.734663861481053</v>
      </c>
      <c r="G8" s="11">
        <v>0.37509466765532995</v>
      </c>
      <c r="H8" s="11">
        <v>38.967291270618638</v>
      </c>
      <c r="I8" s="11">
        <v>2.7961532560742151</v>
      </c>
      <c r="J8" s="11">
        <v>0.88885675392080599</v>
      </c>
      <c r="K8" s="11">
        <v>2.0141123040744784</v>
      </c>
      <c r="L8" s="11">
        <v>0.52301887077535891</v>
      </c>
      <c r="M8" s="26">
        <v>2.075397075611416</v>
      </c>
    </row>
    <row r="9" spans="2:16" s="5" customFormat="1">
      <c r="C9" s="26">
        <v>2.0980423274383138</v>
      </c>
      <c r="D9" s="11">
        <v>0.99582428408977175</v>
      </c>
      <c r="E9" s="11">
        <v>0.11297621973834632</v>
      </c>
      <c r="F9" s="11">
        <v>5.3744644374372426</v>
      </c>
      <c r="G9" s="11">
        <v>0.44231744582906213</v>
      </c>
      <c r="H9" s="11">
        <v>47.685034671624301</v>
      </c>
      <c r="I9" s="11">
        <v>3.461912927082115</v>
      </c>
      <c r="J9" s="11">
        <v>1.3253090413417565</v>
      </c>
      <c r="K9" s="11">
        <v>2.9934297527313554</v>
      </c>
      <c r="L9" s="11">
        <v>0.48245817684131953</v>
      </c>
      <c r="M9" s="71">
        <v>1.4851405742958472</v>
      </c>
    </row>
    <row r="10" spans="2:16" s="5" customFormat="1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2:16" s="5" customFormat="1">
      <c r="B11" s="1"/>
      <c r="C11" s="58" t="s">
        <v>22</v>
      </c>
      <c r="D11" s="53"/>
      <c r="E11" s="53"/>
      <c r="F11" s="53"/>
      <c r="G11" s="53"/>
      <c r="H11" s="53"/>
      <c r="I11" s="53"/>
      <c r="J11" s="53"/>
      <c r="K11" s="53"/>
      <c r="L11" s="53"/>
      <c r="M11" s="53"/>
    </row>
    <row r="12" spans="2:16" s="5" customFormat="1">
      <c r="B12" s="1"/>
      <c r="C12" s="53" t="s">
        <v>14</v>
      </c>
      <c r="D12" s="53" t="s">
        <v>18</v>
      </c>
      <c r="E12" s="53" t="s">
        <v>77</v>
      </c>
      <c r="F12" s="53" t="s">
        <v>38</v>
      </c>
      <c r="G12" s="53" t="s">
        <v>40</v>
      </c>
      <c r="H12" s="53" t="s">
        <v>42</v>
      </c>
      <c r="I12" s="53" t="s">
        <v>43</v>
      </c>
      <c r="J12" s="53" t="s">
        <v>78</v>
      </c>
      <c r="K12" s="53" t="s">
        <v>47</v>
      </c>
      <c r="L12" s="53" t="s">
        <v>49</v>
      </c>
      <c r="M12" s="53" t="s">
        <v>48</v>
      </c>
    </row>
    <row r="13" spans="2:16" s="5" customFormat="1">
      <c r="B13" s="1"/>
      <c r="C13" s="26">
        <v>2.0714446564212192</v>
      </c>
      <c r="D13" s="26">
        <v>4.3268640516449276E-3</v>
      </c>
      <c r="E13" s="30">
        <v>4.5724826828376565E-2</v>
      </c>
      <c r="F13" s="26">
        <v>3.3976886326777014</v>
      </c>
      <c r="G13" s="26">
        <v>0.17486325061637858</v>
      </c>
      <c r="H13" s="26">
        <v>28.646054460892472</v>
      </c>
      <c r="I13" s="26">
        <v>2.290482101457195</v>
      </c>
      <c r="J13" s="26">
        <v>0.59254539561252229</v>
      </c>
      <c r="K13" s="26">
        <v>1.8743650812807799</v>
      </c>
      <c r="L13" s="26">
        <v>0.45265351334178333</v>
      </c>
      <c r="M13" s="26">
        <v>1.5310064613805809</v>
      </c>
    </row>
    <row r="14" spans="2:16">
      <c r="C14" s="26">
        <v>2.6872101387932688</v>
      </c>
      <c r="D14" s="26">
        <v>0</v>
      </c>
      <c r="E14" s="30">
        <v>5.6066101181330069E-2</v>
      </c>
      <c r="F14" s="26">
        <v>5.2963537995756145</v>
      </c>
      <c r="G14" s="26">
        <v>0.35328085061792924</v>
      </c>
      <c r="H14" s="26">
        <v>45.930279799560864</v>
      </c>
      <c r="I14" s="26">
        <v>3.5236472096453451</v>
      </c>
      <c r="J14" s="26">
        <v>0.73103762306446229</v>
      </c>
      <c r="K14" s="26">
        <v>2.2767357468355063</v>
      </c>
      <c r="L14" s="26">
        <v>0.55239165469691531</v>
      </c>
      <c r="M14" s="26">
        <v>2.0738864861425923</v>
      </c>
    </row>
    <row r="15" spans="2:16">
      <c r="C15" s="26">
        <v>2.3696603937373721</v>
      </c>
      <c r="D15" s="26">
        <v>0</v>
      </c>
      <c r="E15" s="30">
        <v>5.2042910549844237E-2</v>
      </c>
      <c r="F15" s="26">
        <v>3.9944996847605818</v>
      </c>
      <c r="G15" s="26">
        <v>0.28086122430328697</v>
      </c>
      <c r="H15" s="26">
        <v>38.523129921519384</v>
      </c>
      <c r="I15" s="26">
        <v>2.3568432818936604</v>
      </c>
      <c r="J15" s="26">
        <v>0.40965092778106216</v>
      </c>
      <c r="K15" s="26">
        <v>2.0540808594115418</v>
      </c>
      <c r="L15" s="26">
        <v>0.52614325308714394</v>
      </c>
      <c r="M15" s="26">
        <v>1.8629338086608467</v>
      </c>
    </row>
    <row r="16" spans="2:16">
      <c r="C16" s="26">
        <v>2.1369701424968133</v>
      </c>
      <c r="D16" s="26">
        <v>6.3070127868867397E-3</v>
      </c>
      <c r="E16" s="30">
        <v>3.1005540293786701E-2</v>
      </c>
      <c r="F16" s="26">
        <v>4.3590304776282558</v>
      </c>
      <c r="G16" s="26">
        <v>0.27236900625154326</v>
      </c>
      <c r="H16" s="26">
        <v>37.891950548724118</v>
      </c>
      <c r="I16" s="26">
        <v>2.1876044365158194</v>
      </c>
      <c r="J16" s="26">
        <v>0.44683156073112557</v>
      </c>
      <c r="K16" s="26">
        <v>1.8083492456113239</v>
      </c>
      <c r="L16" s="26">
        <v>0.61205575271360246</v>
      </c>
      <c r="M16" s="110">
        <v>1.822608918801</v>
      </c>
    </row>
    <row r="18" spans="2:13">
      <c r="B18" s="40" t="s">
        <v>11</v>
      </c>
      <c r="C18" s="3" t="s">
        <v>14</v>
      </c>
      <c r="D18" s="3" t="s">
        <v>18</v>
      </c>
      <c r="E18" s="3" t="s">
        <v>77</v>
      </c>
      <c r="F18" s="3" t="s">
        <v>38</v>
      </c>
      <c r="G18" s="3" t="s">
        <v>40</v>
      </c>
      <c r="H18" s="3" t="s">
        <v>42</v>
      </c>
      <c r="I18" s="3" t="s">
        <v>43</v>
      </c>
      <c r="J18" s="3" t="s">
        <v>78</v>
      </c>
      <c r="K18" s="3" t="s">
        <v>47</v>
      </c>
      <c r="L18" s="3" t="s">
        <v>49</v>
      </c>
      <c r="M18" s="3" t="s">
        <v>48</v>
      </c>
    </row>
    <row r="19" spans="2:13">
      <c r="B19" s="41" t="s">
        <v>21</v>
      </c>
      <c r="C19" s="32">
        <f>AVERAGE(C6:C9)</f>
        <v>2.4846802688524328</v>
      </c>
      <c r="D19" s="32">
        <f t="shared" ref="D19:M19" si="0">AVERAGE(D6:D9)</f>
        <v>1.324021518106574</v>
      </c>
      <c r="E19" s="32">
        <f t="shared" si="0"/>
        <v>0.14320743697671109</v>
      </c>
      <c r="F19" s="32">
        <f t="shared" si="0"/>
        <v>4.6315286632752422</v>
      </c>
      <c r="G19" s="32">
        <f t="shared" si="0"/>
        <v>0.36887126554620658</v>
      </c>
      <c r="H19" s="32">
        <f t="shared" si="0"/>
        <v>42.434193595444583</v>
      </c>
      <c r="I19" s="32">
        <f t="shared" si="0"/>
        <v>2.9032788557537632</v>
      </c>
      <c r="J19" s="32">
        <f t="shared" si="0"/>
        <v>1.2413892633845487</v>
      </c>
      <c r="K19" s="32">
        <f>AVERAGE(K6:K9)</f>
        <v>2.3027229161443685</v>
      </c>
      <c r="L19" s="32">
        <f t="shared" si="0"/>
        <v>0.52575710463802161</v>
      </c>
      <c r="M19" s="32">
        <f t="shared" si="0"/>
        <v>2.1269874571591516</v>
      </c>
    </row>
    <row r="20" spans="2:13">
      <c r="B20" s="41" t="s">
        <v>22</v>
      </c>
      <c r="C20" s="32">
        <f>AVERAGE(C13:C16)</f>
        <v>2.3163213328621683</v>
      </c>
      <c r="D20" s="32">
        <f t="shared" ref="D20:M20" si="1">AVERAGE(D13:D16)</f>
        <v>2.658469209632917E-3</v>
      </c>
      <c r="E20" s="32">
        <f t="shared" si="1"/>
        <v>4.6209844713334391E-2</v>
      </c>
      <c r="F20" s="32">
        <f t="shared" si="1"/>
        <v>4.2618931486605387</v>
      </c>
      <c r="G20" s="32">
        <f t="shared" si="1"/>
        <v>0.2703435829472845</v>
      </c>
      <c r="H20" s="32">
        <f t="shared" si="1"/>
        <v>37.747853682674211</v>
      </c>
      <c r="I20" s="32">
        <f t="shared" si="1"/>
        <v>2.589644257378005</v>
      </c>
      <c r="J20" s="32">
        <f t="shared" si="1"/>
        <v>0.54501637679729309</v>
      </c>
      <c r="K20" s="32">
        <f t="shared" si="1"/>
        <v>2.0033827332847878</v>
      </c>
      <c r="L20" s="32">
        <f t="shared" si="1"/>
        <v>0.5358110434598613</v>
      </c>
      <c r="M20" s="32">
        <f t="shared" si="1"/>
        <v>1.8226089187462549</v>
      </c>
    </row>
    <row r="21" spans="2:13">
      <c r="B21" s="41"/>
      <c r="C21" s="32"/>
      <c r="D21" s="28"/>
      <c r="E21" s="28"/>
      <c r="F21" s="28"/>
      <c r="G21" s="28"/>
      <c r="H21" s="28"/>
      <c r="I21" s="28"/>
      <c r="J21" s="28"/>
      <c r="K21" s="28"/>
      <c r="L21" s="28"/>
      <c r="M21" s="28"/>
    </row>
    <row r="22" spans="2:13">
      <c r="B22" s="40" t="s">
        <v>10</v>
      </c>
      <c r="C22" s="28" t="s">
        <v>14</v>
      </c>
      <c r="D22" s="28" t="s">
        <v>18</v>
      </c>
      <c r="E22" s="28" t="s">
        <v>77</v>
      </c>
      <c r="F22" s="28" t="s">
        <v>38</v>
      </c>
      <c r="G22" s="28" t="s">
        <v>40</v>
      </c>
      <c r="H22" s="28" t="s">
        <v>42</v>
      </c>
      <c r="I22" s="28" t="s">
        <v>43</v>
      </c>
      <c r="J22" s="28" t="s">
        <v>78</v>
      </c>
      <c r="K22" s="28" t="s">
        <v>47</v>
      </c>
      <c r="L22" s="28" t="s">
        <v>49</v>
      </c>
      <c r="M22" s="28" t="s">
        <v>48</v>
      </c>
    </row>
    <row r="23" spans="2:13">
      <c r="B23" s="41" t="s">
        <v>21</v>
      </c>
      <c r="C23" s="32">
        <f>STDEV(C6:C9)</f>
        <v>0.37123129185943504</v>
      </c>
      <c r="D23" s="32">
        <f t="shared" ref="D23:M23" si="2">STDEV(D6:D9)</f>
        <v>0.27202144725785649</v>
      </c>
      <c r="E23" s="32">
        <f t="shared" si="2"/>
        <v>6.2447333773696781E-2</v>
      </c>
      <c r="F23" s="32">
        <f t="shared" si="2"/>
        <v>0.58981801038241921</v>
      </c>
      <c r="G23" s="32">
        <f t="shared" si="2"/>
        <v>6.1998585238865242E-2</v>
      </c>
      <c r="H23" s="32">
        <f t="shared" si="2"/>
        <v>4.8755773390441615</v>
      </c>
      <c r="I23" s="32">
        <f t="shared" si="2"/>
        <v>0.60715526861663249</v>
      </c>
      <c r="J23" s="32">
        <f t="shared" si="2"/>
        <v>0.25175587193251736</v>
      </c>
      <c r="K23" s="32">
        <f t="shared" si="2"/>
        <v>0.46464668499235134</v>
      </c>
      <c r="L23" s="32">
        <f t="shared" si="2"/>
        <v>9.3814360451859174E-2</v>
      </c>
      <c r="M23" s="32">
        <f t="shared" si="2"/>
        <v>0.46837187893349619</v>
      </c>
    </row>
    <row r="24" spans="2:13">
      <c r="B24" s="41" t="s">
        <v>22</v>
      </c>
      <c r="C24" s="32">
        <f>STDEV(C13:C16)</f>
        <v>0.27840917006586041</v>
      </c>
      <c r="D24" s="32">
        <f t="shared" ref="D24:M24" si="3">STDEV(D13:D16)</f>
        <v>3.1743938351074695E-3</v>
      </c>
      <c r="E24" s="32">
        <f t="shared" si="3"/>
        <v>1.0993582428656161E-2</v>
      </c>
      <c r="F24" s="32">
        <f t="shared" si="3"/>
        <v>0.79538108454420664</v>
      </c>
      <c r="G24" s="32">
        <f t="shared" si="3"/>
        <v>7.3279845682942005E-2</v>
      </c>
      <c r="H24" s="32">
        <f t="shared" si="3"/>
        <v>7.0808818515129737</v>
      </c>
      <c r="I24" s="32">
        <f t="shared" si="3"/>
        <v>0.6265492324695785</v>
      </c>
      <c r="J24" s="32">
        <f t="shared" si="3"/>
        <v>0.1469999711855326</v>
      </c>
      <c r="K24" s="32">
        <f t="shared" si="3"/>
        <v>0.20974252934866436</v>
      </c>
      <c r="L24" s="32">
        <f t="shared" si="3"/>
        <v>6.6072720907122559E-2</v>
      </c>
      <c r="M24" s="32">
        <f t="shared" si="3"/>
        <v>0.22345656234485867</v>
      </c>
    </row>
    <row r="25" spans="2:13">
      <c r="B25" s="59" t="s">
        <v>84</v>
      </c>
      <c r="C25" s="11">
        <f>TTEST(C6:C9,C13:C16,2,2)</f>
        <v>0.49537844526186003</v>
      </c>
      <c r="D25" s="37">
        <f t="shared" ref="D25:M25" si="4">TTEST(D6:D9,D13:D16,2,2)</f>
        <v>6.8306547238504572E-5</v>
      </c>
      <c r="E25" s="120">
        <f t="shared" si="4"/>
        <v>2.2239470086089366E-2</v>
      </c>
      <c r="F25" s="11">
        <f t="shared" si="4"/>
        <v>0.48353361650449544</v>
      </c>
      <c r="G25" s="11">
        <f t="shared" si="4"/>
        <v>8.5895360225870535E-2</v>
      </c>
      <c r="H25" s="11">
        <f t="shared" si="4"/>
        <v>0.31745485145355601</v>
      </c>
      <c r="I25" s="11">
        <f t="shared" si="4"/>
        <v>0.49919658809252365</v>
      </c>
      <c r="J25" s="46">
        <f t="shared" si="4"/>
        <v>3.0711442146162536E-3</v>
      </c>
      <c r="K25" s="11">
        <f t="shared" si="4"/>
        <v>0.28474557122847688</v>
      </c>
      <c r="L25" s="11">
        <f t="shared" si="4"/>
        <v>0.86665715541719157</v>
      </c>
      <c r="M25" s="11">
        <f t="shared" si="4"/>
        <v>0.28522699979843752</v>
      </c>
    </row>
  </sheetData>
  <phoneticPr fontId="22"/>
  <pageMargins left="0" right="0" top="0" bottom="0" header="0" footer="0"/>
  <pageSetup paperSize="8" scale="71" orientation="landscape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Z28"/>
  <sheetViews>
    <sheetView topLeftCell="H1" zoomScaleNormal="100" workbookViewId="0">
      <selection activeCell="M3" sqref="M3"/>
    </sheetView>
  </sheetViews>
  <sheetFormatPr defaultColWidth="11" defaultRowHeight="12"/>
  <cols>
    <col min="1" max="1" width="11" style="1"/>
    <col min="2" max="2" width="16.5546875" style="1" bestFit="1" customWidth="1"/>
    <col min="3" max="12" width="11" style="1"/>
    <col min="13" max="13" width="12.109375" style="1" bestFit="1" customWidth="1"/>
    <col min="14" max="16384" width="11" style="1"/>
  </cols>
  <sheetData>
    <row r="2" spans="1:26">
      <c r="B2" s="43" t="s">
        <v>141</v>
      </c>
      <c r="L2" s="43" t="s">
        <v>143</v>
      </c>
    </row>
    <row r="3" spans="1:26">
      <c r="B3" s="43"/>
      <c r="C3" s="45" t="s">
        <v>104</v>
      </c>
      <c r="L3" s="43"/>
      <c r="M3" s="184" t="s">
        <v>173</v>
      </c>
    </row>
    <row r="4" spans="1:26">
      <c r="C4" s="56" t="s">
        <v>21</v>
      </c>
      <c r="D4" s="53"/>
      <c r="E4" s="53"/>
      <c r="F4" s="53"/>
      <c r="G4" s="53"/>
      <c r="H4" s="53"/>
      <c r="I4" s="53"/>
      <c r="L4" s="16"/>
      <c r="M4" s="56" t="s">
        <v>21</v>
      </c>
      <c r="N4" s="53"/>
      <c r="O4" s="53"/>
      <c r="P4" s="53"/>
      <c r="Q4" s="53"/>
      <c r="R4" s="53"/>
      <c r="S4" s="53"/>
      <c r="T4" s="53"/>
      <c r="U4" s="53"/>
      <c r="V4" s="53"/>
      <c r="W4" s="53"/>
    </row>
    <row r="5" spans="1:26">
      <c r="C5" s="61" t="s">
        <v>5</v>
      </c>
      <c r="D5" s="61" t="s">
        <v>24</v>
      </c>
      <c r="E5" s="61" t="s">
        <v>80</v>
      </c>
      <c r="F5" s="61" t="s">
        <v>26</v>
      </c>
      <c r="G5" s="61" t="s">
        <v>28</v>
      </c>
      <c r="H5" s="61" t="s">
        <v>7</v>
      </c>
      <c r="I5" s="61" t="s">
        <v>30</v>
      </c>
      <c r="J5" s="5"/>
      <c r="M5" s="53" t="s">
        <v>14</v>
      </c>
      <c r="N5" s="53" t="s">
        <v>18</v>
      </c>
      <c r="O5" s="61" t="s">
        <v>77</v>
      </c>
      <c r="P5" s="53" t="s">
        <v>38</v>
      </c>
      <c r="Q5" s="53" t="s">
        <v>40</v>
      </c>
      <c r="R5" s="53" t="s">
        <v>42</v>
      </c>
      <c r="S5" s="53" t="s">
        <v>43</v>
      </c>
      <c r="T5" s="53" t="s">
        <v>78</v>
      </c>
      <c r="U5" s="53" t="s">
        <v>47</v>
      </c>
      <c r="V5" s="53" t="s">
        <v>49</v>
      </c>
      <c r="W5" s="53" t="s">
        <v>48</v>
      </c>
      <c r="Y5" s="5"/>
      <c r="Z5" s="5"/>
    </row>
    <row r="6" spans="1:26" s="5" customFormat="1">
      <c r="B6" s="22"/>
      <c r="C6" s="11">
        <v>9.018618035071601E-3</v>
      </c>
      <c r="D6" s="11">
        <v>0.97086929787657017</v>
      </c>
      <c r="E6" s="11">
        <v>1.1109606578364273</v>
      </c>
      <c r="F6" s="11">
        <v>0.25543108908419287</v>
      </c>
      <c r="G6" s="11">
        <v>0.10962147703978163</v>
      </c>
      <c r="H6" s="11">
        <v>3.738434337408207</v>
      </c>
      <c r="I6" s="11">
        <v>23.737132691911359</v>
      </c>
      <c r="L6" s="22"/>
      <c r="M6" s="151">
        <v>1.9309881658986117</v>
      </c>
      <c r="N6" s="151">
        <v>1.6389540670728253</v>
      </c>
      <c r="O6" s="151">
        <v>0.1424876702564124</v>
      </c>
      <c r="P6" s="151">
        <v>2.43474556947305</v>
      </c>
      <c r="Q6" s="151">
        <v>0.11355509492001677</v>
      </c>
      <c r="R6" s="151">
        <v>31.751686555974995</v>
      </c>
      <c r="S6" s="151">
        <v>1.4894409202662409</v>
      </c>
      <c r="T6" s="151">
        <v>0.74380883673376508</v>
      </c>
      <c r="U6" s="151">
        <v>2.0994645066615187</v>
      </c>
      <c r="V6" s="151">
        <v>0.32459718779329783</v>
      </c>
      <c r="W6" s="151">
        <v>1.8856948171993635</v>
      </c>
      <c r="Y6" s="1"/>
      <c r="Z6" s="1"/>
    </row>
    <row r="7" spans="1:26" s="5" customFormat="1">
      <c r="B7" s="1"/>
      <c r="C7" s="11">
        <v>1.3585403669784122E-2</v>
      </c>
      <c r="D7" s="11">
        <v>1.3209849701577328</v>
      </c>
      <c r="E7" s="11">
        <v>1.2982068965517242</v>
      </c>
      <c r="F7" s="11">
        <v>0.28262424313503642</v>
      </c>
      <c r="G7" s="11">
        <v>6.8519194786517523E-2</v>
      </c>
      <c r="H7" s="11">
        <v>3.1655378746160876</v>
      </c>
      <c r="I7" s="11">
        <v>25.162506315747642</v>
      </c>
      <c r="M7" s="151">
        <v>2.1881789812254149</v>
      </c>
      <c r="N7" s="151">
        <v>1.540478424407832</v>
      </c>
      <c r="O7" s="151">
        <v>0.29549603668736879</v>
      </c>
      <c r="P7" s="151">
        <v>2.113542375566833</v>
      </c>
      <c r="Q7" s="151">
        <v>0.14140627928457933</v>
      </c>
      <c r="R7" s="151">
        <v>35.957379684398298</v>
      </c>
      <c r="S7" s="151">
        <v>1.8181386231447552</v>
      </c>
      <c r="T7" s="151">
        <v>0.90876451567630867</v>
      </c>
      <c r="U7" s="151">
        <v>1.2009786517616428</v>
      </c>
      <c r="V7" s="151">
        <v>0.46546325405636724</v>
      </c>
      <c r="W7" s="151">
        <v>1.3706181941654496</v>
      </c>
      <c r="Y7" s="1"/>
      <c r="Z7" s="1"/>
    </row>
    <row r="8" spans="1:26" s="5" customFormat="1">
      <c r="B8" s="1"/>
      <c r="C8" s="11">
        <v>1.083130246412131E-2</v>
      </c>
      <c r="D8" s="11">
        <v>1.2687213984826706</v>
      </c>
      <c r="E8" s="11">
        <v>1.1752746283829341</v>
      </c>
      <c r="F8" s="11">
        <v>0.22634803021238931</v>
      </c>
      <c r="G8" s="11">
        <v>8.7130417438680663E-2</v>
      </c>
      <c r="H8" s="11">
        <v>1.9026969623221752</v>
      </c>
      <c r="I8" s="11">
        <v>19.446226686431114</v>
      </c>
      <c r="M8" s="151">
        <v>1.5629949306469699</v>
      </c>
      <c r="N8" s="151">
        <v>1.4486369322434998</v>
      </c>
      <c r="O8" s="151">
        <v>0.30059703745748412</v>
      </c>
      <c r="P8" s="151">
        <v>1.6273046889649367</v>
      </c>
      <c r="Q8" s="151">
        <v>0.184403725667179</v>
      </c>
      <c r="R8" s="151">
        <v>50.235209167407504</v>
      </c>
      <c r="S8" s="151">
        <v>1.4679493101921288</v>
      </c>
      <c r="T8" s="151">
        <v>0.70400272678071085</v>
      </c>
      <c r="U8" s="151">
        <v>1.7788360348549392</v>
      </c>
      <c r="V8" s="151">
        <v>0.68247017021618117</v>
      </c>
      <c r="W8" s="151">
        <v>1.5077632412587787</v>
      </c>
    </row>
    <row r="9" spans="1:26" s="5" customFormat="1">
      <c r="B9" s="1"/>
      <c r="C9" s="11">
        <v>1.2469196856917022E-2</v>
      </c>
      <c r="D9" s="11">
        <v>1.2067893822312006</v>
      </c>
      <c r="E9" s="11">
        <v>0.99565646179994549</v>
      </c>
      <c r="F9" s="11">
        <v>0.24998372030765001</v>
      </c>
      <c r="G9" s="11">
        <v>5.3425663839558615E-2</v>
      </c>
      <c r="H9" s="11">
        <v>1.9116212457709791</v>
      </c>
      <c r="I9" s="11">
        <v>21.329832499636773</v>
      </c>
      <c r="M9" s="151">
        <v>1.4323729732471999</v>
      </c>
      <c r="N9" s="151">
        <v>1.8043483417628985</v>
      </c>
      <c r="O9" s="151">
        <v>0.27517799881819999</v>
      </c>
      <c r="P9" s="151">
        <v>1.8378070995548901</v>
      </c>
      <c r="Q9" s="151">
        <v>0.14632579682625568</v>
      </c>
      <c r="R9" s="151">
        <v>49.049321504361536</v>
      </c>
      <c r="S9" s="151">
        <v>2.3145447438962998</v>
      </c>
      <c r="T9" s="151">
        <v>0.95524649874652112</v>
      </c>
      <c r="U9" s="151">
        <v>1.4092727586185643</v>
      </c>
      <c r="V9" s="151">
        <v>0.31848428418163899</v>
      </c>
      <c r="W9" s="151">
        <v>2.5663282376940395</v>
      </c>
    </row>
    <row r="10" spans="1:26" s="5" customFormat="1">
      <c r="B10" s="1"/>
      <c r="C10" s="27"/>
      <c r="D10" s="32"/>
      <c r="E10" s="32"/>
      <c r="F10" s="32"/>
      <c r="G10" s="32"/>
      <c r="H10" s="32"/>
      <c r="I10" s="32"/>
      <c r="M10" s="137"/>
      <c r="V10" s="137"/>
    </row>
    <row r="11" spans="1:26" s="5" customFormat="1">
      <c r="B11" s="1"/>
      <c r="C11" s="66" t="s">
        <v>22</v>
      </c>
      <c r="D11" s="68"/>
      <c r="E11" s="68"/>
      <c r="F11" s="68"/>
      <c r="G11" s="68"/>
      <c r="H11" s="68"/>
      <c r="I11" s="68"/>
      <c r="M11" s="58" t="s">
        <v>22</v>
      </c>
      <c r="N11" s="53"/>
      <c r="O11" s="53"/>
      <c r="P11" s="53"/>
      <c r="Q11" s="53"/>
      <c r="R11" s="53"/>
      <c r="S11" s="53"/>
      <c r="T11" s="53"/>
      <c r="U11" s="53"/>
      <c r="V11" s="53"/>
      <c r="W11" s="53"/>
    </row>
    <row r="12" spans="1:26" s="5" customFormat="1">
      <c r="B12" s="1"/>
      <c r="C12" s="68" t="s">
        <v>5</v>
      </c>
      <c r="D12" s="68" t="s">
        <v>24</v>
      </c>
      <c r="E12" s="68" t="s">
        <v>80</v>
      </c>
      <c r="F12" s="68" t="s">
        <v>26</v>
      </c>
      <c r="G12" s="68" t="s">
        <v>28</v>
      </c>
      <c r="H12" s="68" t="s">
        <v>7</v>
      </c>
      <c r="I12" s="68" t="s">
        <v>30</v>
      </c>
      <c r="M12" s="53" t="s">
        <v>14</v>
      </c>
      <c r="N12" s="53" t="s">
        <v>18</v>
      </c>
      <c r="O12" s="53" t="s">
        <v>77</v>
      </c>
      <c r="P12" s="53" t="s">
        <v>38</v>
      </c>
      <c r="Q12" s="53" t="s">
        <v>40</v>
      </c>
      <c r="R12" s="53" t="s">
        <v>42</v>
      </c>
      <c r="S12" s="53" t="s">
        <v>43</v>
      </c>
      <c r="T12" s="53" t="s">
        <v>78</v>
      </c>
      <c r="U12" s="53" t="s">
        <v>47</v>
      </c>
      <c r="V12" s="53" t="s">
        <v>49</v>
      </c>
      <c r="W12" s="53" t="s">
        <v>48</v>
      </c>
    </row>
    <row r="13" spans="1:26" s="5" customFormat="1">
      <c r="A13" s="1"/>
      <c r="B13" s="1"/>
      <c r="C13" s="11">
        <v>8.788956119589221E-3</v>
      </c>
      <c r="D13" s="11">
        <v>1.2183591587590079</v>
      </c>
      <c r="E13" s="11">
        <v>1.1443579401557076</v>
      </c>
      <c r="F13" s="11">
        <v>0.26622585696885331</v>
      </c>
      <c r="G13" s="11">
        <v>2.775855381737153E-2</v>
      </c>
      <c r="H13" s="109">
        <v>2.2219604411385232</v>
      </c>
      <c r="I13" s="11">
        <v>16.168411752766868</v>
      </c>
      <c r="M13" s="152">
        <v>1.9430750433224269</v>
      </c>
      <c r="N13" s="151">
        <v>1.1518882688309313</v>
      </c>
      <c r="O13" s="153">
        <v>0</v>
      </c>
      <c r="P13" s="152">
        <v>3.0100273255576502</v>
      </c>
      <c r="Q13" s="151">
        <v>0.19856163506749885</v>
      </c>
      <c r="R13" s="154">
        <v>54.999340724808015</v>
      </c>
      <c r="S13" s="151">
        <v>2.7219474120619522</v>
      </c>
      <c r="T13" s="151">
        <v>0.70778928497969562</v>
      </c>
      <c r="U13" s="151">
        <v>1.8029968754837409</v>
      </c>
      <c r="V13" s="151">
        <v>0.84420959236153525</v>
      </c>
      <c r="W13" s="151">
        <v>1.4609175416744355</v>
      </c>
    </row>
    <row r="14" spans="1:26" s="5" customFormat="1">
      <c r="A14" s="1"/>
      <c r="B14" s="1"/>
      <c r="C14" s="11">
        <v>1.2196847358894673E-2</v>
      </c>
      <c r="D14" s="11">
        <v>1.1200588739881034</v>
      </c>
      <c r="E14" s="11">
        <v>1.3373165901521289</v>
      </c>
      <c r="F14" s="11">
        <v>0.29246498503382701</v>
      </c>
      <c r="G14" s="11">
        <v>5.8273681557954753E-2</v>
      </c>
      <c r="H14" s="109">
        <v>3.0255687446578476</v>
      </c>
      <c r="I14" s="11">
        <v>16.315995041350384</v>
      </c>
      <c r="M14" s="152">
        <v>1.2961968675266062</v>
      </c>
      <c r="N14" s="151">
        <v>1.449572443838739</v>
      </c>
      <c r="O14" s="153">
        <v>0</v>
      </c>
      <c r="P14" s="152">
        <v>2.4550517421469897</v>
      </c>
      <c r="Q14" s="151">
        <v>0.22833428597468983</v>
      </c>
      <c r="R14" s="154">
        <v>31.264635614842806</v>
      </c>
      <c r="S14" s="151">
        <v>1.5686764552283796</v>
      </c>
      <c r="T14" s="151">
        <v>0.98461175205721096</v>
      </c>
      <c r="U14" s="151">
        <v>1.5553897043548666</v>
      </c>
      <c r="V14" s="151">
        <v>0.41745705700338248</v>
      </c>
      <c r="W14" s="151">
        <v>3.0022244672936691</v>
      </c>
    </row>
    <row r="15" spans="1:26" s="5" customFormat="1">
      <c r="A15" s="1"/>
      <c r="B15" s="1"/>
      <c r="C15" s="11">
        <v>1.0417738450457866E-2</v>
      </c>
      <c r="D15" s="11">
        <v>0.8757090257737089</v>
      </c>
      <c r="E15" s="11">
        <v>1.2461131078407053</v>
      </c>
      <c r="F15" s="11">
        <v>0.23026840994163461</v>
      </c>
      <c r="G15" s="11">
        <v>4.4298451431252932E-2</v>
      </c>
      <c r="H15" s="109">
        <v>1.6418007687797251</v>
      </c>
      <c r="I15" s="11">
        <v>15.092220448163848</v>
      </c>
      <c r="M15" s="152">
        <v>1.6120759902297606</v>
      </c>
      <c r="N15" s="151">
        <v>2.0303004792462849</v>
      </c>
      <c r="O15" s="153">
        <v>0</v>
      </c>
      <c r="P15" s="152">
        <v>1.7692299123440935</v>
      </c>
      <c r="Q15" s="151">
        <v>0.14451609404194454</v>
      </c>
      <c r="R15" s="154">
        <v>30.126510139010644</v>
      </c>
      <c r="S15" s="151">
        <v>1.2109867958990324</v>
      </c>
      <c r="T15" s="151">
        <v>0.72053717906704418</v>
      </c>
      <c r="U15" s="151">
        <v>1.6965631297165136</v>
      </c>
      <c r="V15" s="151">
        <v>0.45914088730826386</v>
      </c>
      <c r="W15" s="151">
        <v>1.9747296763694504</v>
      </c>
    </row>
    <row r="16" spans="1:26" s="5" customFormat="1">
      <c r="A16" s="1"/>
      <c r="B16" s="1"/>
      <c r="C16" s="11">
        <v>7.2600024684008396E-3</v>
      </c>
      <c r="D16" s="11">
        <v>0.7424743162207833</v>
      </c>
      <c r="E16" s="11">
        <v>1.1843408200927217</v>
      </c>
      <c r="F16" s="11">
        <v>0.33409844427441981</v>
      </c>
      <c r="G16" s="11">
        <v>4.7488954816127041E-2</v>
      </c>
      <c r="H16" s="109">
        <v>1.8853430490320882</v>
      </c>
      <c r="I16" s="11">
        <v>19.917922438876101</v>
      </c>
      <c r="J16" s="1"/>
      <c r="M16" s="152">
        <v>1.5595504640962834</v>
      </c>
      <c r="N16" s="151">
        <v>1.1114356914484098</v>
      </c>
      <c r="O16" s="153">
        <v>0</v>
      </c>
      <c r="P16" s="152">
        <v>2.2830908805536501</v>
      </c>
      <c r="Q16" s="151">
        <v>8.8994230492599274E-2</v>
      </c>
      <c r="R16" s="154">
        <v>54.526129486577993</v>
      </c>
      <c r="S16" s="151">
        <v>3.4268642547092378</v>
      </c>
      <c r="T16" s="151">
        <v>0.66924878454671799</v>
      </c>
      <c r="U16" s="151">
        <v>1.39707687243284</v>
      </c>
      <c r="V16" s="151">
        <v>0.2747388057868092</v>
      </c>
      <c r="W16" s="151">
        <v>1.0452076934908299</v>
      </c>
    </row>
    <row r="17" spans="1:24" s="5" customFormat="1">
      <c r="A17" s="1"/>
      <c r="B17" s="1"/>
      <c r="F17" s="38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1:24">
      <c r="B18" s="40" t="s">
        <v>11</v>
      </c>
      <c r="C18" s="3" t="s">
        <v>5</v>
      </c>
      <c r="D18" s="3" t="s">
        <v>24</v>
      </c>
      <c r="E18" s="3" t="s">
        <v>80</v>
      </c>
      <c r="F18" s="3" t="s">
        <v>26</v>
      </c>
      <c r="G18" s="3" t="s">
        <v>28</v>
      </c>
      <c r="H18" s="3" t="s">
        <v>7</v>
      </c>
      <c r="I18" s="3" t="s">
        <v>30</v>
      </c>
      <c r="L18" s="40" t="s">
        <v>11</v>
      </c>
      <c r="M18" s="1" t="s">
        <v>14</v>
      </c>
      <c r="N18" s="1" t="s">
        <v>18</v>
      </c>
      <c r="O18" s="1" t="s">
        <v>77</v>
      </c>
      <c r="P18" s="1" t="s">
        <v>38</v>
      </c>
      <c r="Q18" s="1" t="s">
        <v>40</v>
      </c>
      <c r="R18" s="1" t="s">
        <v>42</v>
      </c>
      <c r="S18" s="1" t="s">
        <v>43</v>
      </c>
      <c r="T18" s="1" t="s">
        <v>78</v>
      </c>
      <c r="U18" s="1" t="s">
        <v>47</v>
      </c>
      <c r="V18" s="1" t="s">
        <v>49</v>
      </c>
      <c r="W18" s="1" t="s">
        <v>48</v>
      </c>
    </row>
    <row r="19" spans="1:24">
      <c r="B19" s="41" t="s">
        <v>21</v>
      </c>
      <c r="C19" s="32">
        <f t="shared" ref="C19:I19" si="0">AVERAGE(C6:C9)</f>
        <v>1.1476130256473514E-2</v>
      </c>
      <c r="D19" s="32">
        <f t="shared" si="0"/>
        <v>1.1918412621870436</v>
      </c>
      <c r="E19" s="32">
        <f t="shared" si="0"/>
        <v>1.1450246611427577</v>
      </c>
      <c r="F19" s="32">
        <f t="shared" si="0"/>
        <v>0.25359677068481717</v>
      </c>
      <c r="G19" s="32">
        <f t="shared" si="0"/>
        <v>7.9674188276134608E-2</v>
      </c>
      <c r="H19" s="32">
        <f t="shared" si="0"/>
        <v>2.679572605029362</v>
      </c>
      <c r="I19" s="32">
        <f t="shared" si="0"/>
        <v>22.418924548431725</v>
      </c>
      <c r="L19" s="41" t="s">
        <v>21</v>
      </c>
      <c r="M19" s="32">
        <f t="shared" ref="M19:W19" si="1">AVERAGE(M6:M9)</f>
        <v>1.7786337627545492</v>
      </c>
      <c r="N19" s="32">
        <f t="shared" si="1"/>
        <v>1.608104441371764</v>
      </c>
      <c r="O19" s="32">
        <f t="shared" si="1"/>
        <v>0.25343968580486631</v>
      </c>
      <c r="P19" s="32">
        <f t="shared" si="1"/>
        <v>2.0033499333899276</v>
      </c>
      <c r="Q19" s="32">
        <f t="shared" si="1"/>
        <v>0.14642272417450769</v>
      </c>
      <c r="R19" s="32">
        <f t="shared" si="1"/>
        <v>41.748399228035581</v>
      </c>
      <c r="S19" s="32">
        <f t="shared" si="1"/>
        <v>1.7725183993748561</v>
      </c>
      <c r="T19" s="32">
        <f t="shared" si="1"/>
        <v>0.82795564448432646</v>
      </c>
      <c r="U19" s="32">
        <f t="shared" si="1"/>
        <v>1.6221379879741662</v>
      </c>
      <c r="V19" s="32">
        <f t="shared" si="1"/>
        <v>0.44775372406187131</v>
      </c>
      <c r="W19" s="32">
        <f t="shared" si="1"/>
        <v>1.8326011225794079</v>
      </c>
    </row>
    <row r="20" spans="1:24">
      <c r="B20" s="41" t="s">
        <v>22</v>
      </c>
      <c r="C20" s="32">
        <f t="shared" ref="C20:I20" si="2">AVERAGE(C13:C16)</f>
        <v>9.6658860993356511E-3</v>
      </c>
      <c r="D20" s="32">
        <f t="shared" si="2"/>
        <v>0.989150343685401</v>
      </c>
      <c r="E20" s="32">
        <f t="shared" si="2"/>
        <v>1.2280321145603159</v>
      </c>
      <c r="F20" s="32">
        <f t="shared" si="2"/>
        <v>0.28076442405468371</v>
      </c>
      <c r="G20" s="32">
        <f t="shared" si="2"/>
        <v>4.4454910405676562E-2</v>
      </c>
      <c r="H20" s="32">
        <f t="shared" si="2"/>
        <v>2.193668250902046</v>
      </c>
      <c r="I20" s="32">
        <f t="shared" si="2"/>
        <v>16.873637420289299</v>
      </c>
      <c r="L20" s="41" t="s">
        <v>22</v>
      </c>
      <c r="M20" s="32">
        <f t="shared" ref="M20:W20" si="3">AVERAGE(M13:M16)</f>
        <v>1.6027245912937693</v>
      </c>
      <c r="N20" s="32">
        <f t="shared" si="3"/>
        <v>1.4357992208410912</v>
      </c>
      <c r="O20" s="32">
        <f t="shared" si="3"/>
        <v>0</v>
      </c>
      <c r="P20" s="32">
        <f t="shared" si="3"/>
        <v>2.3793499651505958</v>
      </c>
      <c r="Q20" s="32">
        <f t="shared" si="3"/>
        <v>0.16510156139418311</v>
      </c>
      <c r="R20" s="32">
        <f t="shared" si="3"/>
        <v>42.729153991309865</v>
      </c>
      <c r="S20" s="32">
        <f t="shared" si="3"/>
        <v>2.2321187294746503</v>
      </c>
      <c r="T20" s="32">
        <f t="shared" si="3"/>
        <v>0.77054675016266716</v>
      </c>
      <c r="U20" s="32">
        <f t="shared" si="3"/>
        <v>1.6130066454969902</v>
      </c>
      <c r="V20" s="32">
        <f t="shared" si="3"/>
        <v>0.49888658561499771</v>
      </c>
      <c r="W20" s="32">
        <f t="shared" si="3"/>
        <v>1.8707698447070962</v>
      </c>
      <c r="X20" s="5"/>
    </row>
    <row r="21" spans="1:24">
      <c r="B21" s="41"/>
      <c r="C21" s="12"/>
      <c r="D21" s="3"/>
      <c r="E21" s="3"/>
      <c r="F21" s="3"/>
      <c r="G21" s="3"/>
      <c r="H21" s="3"/>
      <c r="I21" s="3"/>
      <c r="L21" s="41"/>
      <c r="M21" s="32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5"/>
    </row>
    <row r="22" spans="1:24">
      <c r="B22" s="40" t="s">
        <v>10</v>
      </c>
      <c r="C22" s="3" t="s">
        <v>5</v>
      </c>
      <c r="D22" s="3" t="s">
        <v>24</v>
      </c>
      <c r="E22" s="3" t="s">
        <v>80</v>
      </c>
      <c r="F22" s="3" t="s">
        <v>26</v>
      </c>
      <c r="G22" s="3" t="s">
        <v>28</v>
      </c>
      <c r="H22" s="3" t="s">
        <v>7</v>
      </c>
      <c r="I22" s="3" t="s">
        <v>30</v>
      </c>
      <c r="L22" s="40" t="s">
        <v>10</v>
      </c>
      <c r="M22" s="28" t="s">
        <v>14</v>
      </c>
      <c r="N22" s="28" t="s">
        <v>18</v>
      </c>
      <c r="O22" s="28" t="s">
        <v>77</v>
      </c>
      <c r="P22" s="28" t="s">
        <v>38</v>
      </c>
      <c r="Q22" s="28" t="s">
        <v>40</v>
      </c>
      <c r="R22" s="28" t="s">
        <v>42</v>
      </c>
      <c r="S22" s="28" t="s">
        <v>43</v>
      </c>
      <c r="T22" s="28" t="s">
        <v>78</v>
      </c>
      <c r="U22" s="28" t="s">
        <v>47</v>
      </c>
      <c r="V22" s="28" t="s">
        <v>49</v>
      </c>
      <c r="W22" s="28" t="s">
        <v>48</v>
      </c>
      <c r="X22" s="5"/>
    </row>
    <row r="23" spans="1:24">
      <c r="B23" s="41" t="s">
        <v>21</v>
      </c>
      <c r="C23" s="32">
        <f t="shared" ref="C23:I23" si="4">STDEV(C6:C9)</f>
        <v>1.9908444443790673E-3</v>
      </c>
      <c r="D23" s="32">
        <f t="shared" si="4"/>
        <v>0.15453231373980866</v>
      </c>
      <c r="E23" s="32">
        <f t="shared" si="4"/>
        <v>0.12629472548908172</v>
      </c>
      <c r="F23" s="32">
        <f t="shared" si="4"/>
        <v>2.3104883114471727E-2</v>
      </c>
      <c r="G23" s="32">
        <f t="shared" si="4"/>
        <v>2.4261453463389121E-2</v>
      </c>
      <c r="H23" s="32">
        <f t="shared" si="4"/>
        <v>0.92206931517453983</v>
      </c>
      <c r="I23" s="32">
        <f t="shared" si="4"/>
        <v>2.5356108858271704</v>
      </c>
      <c r="L23" s="41" t="s">
        <v>21</v>
      </c>
      <c r="M23" s="32">
        <f t="shared" ref="M23:W23" si="5">STDEV(M6:M9)</f>
        <v>0.34512596270188317</v>
      </c>
      <c r="N23" s="32">
        <f t="shared" si="5"/>
        <v>0.15216934917453007</v>
      </c>
      <c r="O23" s="32">
        <f t="shared" si="5"/>
        <v>7.4778464973482187E-2</v>
      </c>
      <c r="P23" s="32">
        <f t="shared" si="5"/>
        <v>0.34978994879463332</v>
      </c>
      <c r="Q23" s="32">
        <f t="shared" si="5"/>
        <v>2.9143390568254556E-2</v>
      </c>
      <c r="R23" s="32">
        <f t="shared" si="5"/>
        <v>9.2879775450938293</v>
      </c>
      <c r="S23" s="32">
        <f t="shared" si="5"/>
        <v>0.39529269840468939</v>
      </c>
      <c r="T23" s="32">
        <f t="shared" si="5"/>
        <v>0.12271653828229623</v>
      </c>
      <c r="U23" s="32">
        <f t="shared" si="5"/>
        <v>0.39794542158694068</v>
      </c>
      <c r="V23" s="32">
        <f t="shared" si="5"/>
        <v>0.17057115627654884</v>
      </c>
      <c r="W23" s="32">
        <f t="shared" si="5"/>
        <v>0.5354506809376095</v>
      </c>
      <c r="X23" s="5"/>
    </row>
    <row r="24" spans="1:24">
      <c r="B24" s="41" t="s">
        <v>22</v>
      </c>
      <c r="C24" s="32">
        <f t="shared" ref="C24:I24" si="6">STDEV(C13:C16)</f>
        <v>2.1235449206656576E-3</v>
      </c>
      <c r="D24" s="32">
        <f t="shared" si="6"/>
        <v>0.21862579853006503</v>
      </c>
      <c r="E24" s="32">
        <f t="shared" si="6"/>
        <v>8.4024432157021836E-2</v>
      </c>
      <c r="F24" s="32">
        <f t="shared" si="6"/>
        <v>4.3751716972938171E-2</v>
      </c>
      <c r="G24" s="32">
        <f t="shared" si="6"/>
        <v>1.2635356008414599E-2</v>
      </c>
      <c r="H24" s="32">
        <f t="shared" si="6"/>
        <v>0.6034569930745417</v>
      </c>
      <c r="I24" s="32">
        <f t="shared" si="6"/>
        <v>2.1015411779525159</v>
      </c>
      <c r="L24" s="41" t="s">
        <v>22</v>
      </c>
      <c r="M24" s="32">
        <f t="shared" ref="M24:W24" si="7">STDEV(M13:M16)</f>
        <v>0.26567469428815355</v>
      </c>
      <c r="N24" s="32">
        <f t="shared" si="7"/>
        <v>0.42404346309802293</v>
      </c>
      <c r="O24" s="32">
        <f t="shared" si="7"/>
        <v>0</v>
      </c>
      <c r="P24" s="32">
        <f t="shared" si="7"/>
        <v>0.51153265851245933</v>
      </c>
      <c r="Q24" s="32">
        <f t="shared" si="7"/>
        <v>6.1465549351299803E-2</v>
      </c>
      <c r="R24" s="32">
        <f t="shared" si="7"/>
        <v>13.904291028109718</v>
      </c>
      <c r="S24" s="32">
        <f t="shared" si="7"/>
        <v>1.0247300596381845</v>
      </c>
      <c r="T24" s="32">
        <f t="shared" si="7"/>
        <v>0.1443659233930697</v>
      </c>
      <c r="U24" s="32">
        <f t="shared" si="7"/>
        <v>0.1760902726327761</v>
      </c>
      <c r="V24" s="32">
        <f t="shared" si="7"/>
        <v>0.2433794669880589</v>
      </c>
      <c r="W24" s="32">
        <f t="shared" si="7"/>
        <v>0.84469501111225442</v>
      </c>
      <c r="X24" s="5"/>
    </row>
    <row r="25" spans="1:24">
      <c r="B25" s="49" t="s">
        <v>84</v>
      </c>
      <c r="C25" s="23">
        <f t="shared" ref="C25:I25" si="8">TTEST(C6:C9,C13:C16,2,2)</f>
        <v>0.2599620848464107</v>
      </c>
      <c r="D25" s="23">
        <f t="shared" si="8"/>
        <v>0.18075589181974164</v>
      </c>
      <c r="E25" s="23">
        <f t="shared" si="8"/>
        <v>0.31574796479507838</v>
      </c>
      <c r="F25" s="23">
        <f t="shared" si="8"/>
        <v>0.31423070024857735</v>
      </c>
      <c r="G25" s="146">
        <f t="shared" si="8"/>
        <v>4.2049899464047712E-2</v>
      </c>
      <c r="H25" s="23">
        <f t="shared" si="8"/>
        <v>0.4117788421625041</v>
      </c>
      <c r="I25" s="146">
        <f t="shared" si="8"/>
        <v>1.5086739534999113E-2</v>
      </c>
      <c r="L25" s="49" t="s">
        <v>84</v>
      </c>
      <c r="M25" s="11">
        <f t="shared" ref="M25:W25" si="9">TTEST(M6:M9,M13:M16,2,2)</f>
        <v>0.45004975618840148</v>
      </c>
      <c r="N25" s="11">
        <f t="shared" si="9"/>
        <v>0.47332336076746628</v>
      </c>
      <c r="O25" s="37">
        <f t="shared" si="9"/>
        <v>5.0396110902249788E-4</v>
      </c>
      <c r="P25" s="11">
        <f t="shared" si="9"/>
        <v>0.2705349912684083</v>
      </c>
      <c r="Q25" s="11">
        <f t="shared" si="9"/>
        <v>0.60270587992056934</v>
      </c>
      <c r="R25" s="11">
        <f t="shared" si="9"/>
        <v>0.9104448234067255</v>
      </c>
      <c r="S25" s="11">
        <f t="shared" si="9"/>
        <v>0.43470469949792795</v>
      </c>
      <c r="T25" s="11">
        <f t="shared" si="9"/>
        <v>0.56673204824361179</v>
      </c>
      <c r="U25" s="11">
        <f t="shared" si="9"/>
        <v>0.96788648179952619</v>
      </c>
      <c r="V25" s="11">
        <f t="shared" si="9"/>
        <v>0.74251230249984501</v>
      </c>
      <c r="W25" s="11">
        <f t="shared" si="9"/>
        <v>0.94163876179258066</v>
      </c>
      <c r="X25" s="5"/>
    </row>
    <row r="26" spans="1:24"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5"/>
    </row>
    <row r="27" spans="1:24">
      <c r="X27" s="5"/>
    </row>
    <row r="28" spans="1:24">
      <c r="X28" s="5"/>
    </row>
  </sheetData>
  <phoneticPr fontId="22"/>
  <pageMargins left="0" right="0" top="0" bottom="0" header="0" footer="0"/>
  <pageSetup paperSize="8" scale="46" orientation="landscape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3</vt:i4>
      </vt:variant>
    </vt:vector>
  </HeadingPairs>
  <TitlesOfParts>
    <vt:vector size="13" baseType="lpstr">
      <vt:lpstr>Fig1</vt:lpstr>
      <vt:lpstr>Fig2</vt:lpstr>
      <vt:lpstr>Fig3</vt:lpstr>
      <vt:lpstr>Fig4</vt:lpstr>
      <vt:lpstr>Fig5</vt:lpstr>
      <vt:lpstr>Fig6</vt:lpstr>
      <vt:lpstr>FigS1</vt:lpstr>
      <vt:lpstr>FigS2</vt:lpstr>
      <vt:lpstr>FigS3</vt:lpstr>
      <vt:lpstr>FigS4</vt:lpstr>
      <vt:lpstr>FigS5</vt:lpstr>
      <vt:lpstr>FigS6</vt:lpstr>
      <vt:lpstr>Fig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ta Aiba</dc:creator>
  <cp:lastModifiedBy>Omatsu</cp:lastModifiedBy>
  <cp:lastPrinted>2022-02-28T03:13:40Z</cp:lastPrinted>
  <dcterms:created xsi:type="dcterms:W3CDTF">2021-07-08T05:30:38Z</dcterms:created>
  <dcterms:modified xsi:type="dcterms:W3CDTF">2022-03-18T12:45:19Z</dcterms:modified>
</cp:coreProperties>
</file>